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435" windowWidth="29040" windowHeight="16440"/>
  </bookViews>
  <sheets>
    <sheet name="Sheet0" sheetId="1" r:id="rId1"/>
  </sheet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" i="1"/>
</calcChain>
</file>

<file path=xl/sharedStrings.xml><?xml version="1.0" encoding="utf-8"?>
<sst xmlns="http://schemas.openxmlformats.org/spreadsheetml/2006/main" count="1996" uniqueCount="1517">
  <si>
    <t>Protein MW</t>
  </si>
  <si>
    <t>Peptide ID score</t>
  </si>
  <si>
    <t>Peptide sequences</t>
  </si>
  <si>
    <t>Protein Description</t>
  </si>
  <si>
    <t>Proteins with shared peptides</t>
  </si>
  <si>
    <t>Peptide masses</t>
  </si>
  <si>
    <t>Quan peptides</t>
  </si>
  <si>
    <t>Uniprot Gene Name</t>
  </si>
  <si>
    <t>Uniprot url</t>
  </si>
  <si>
    <t>Protein Sequence Coverage</t>
  </si>
  <si>
    <t>sp|Q2UVX4|CO3_BOVIN</t>
  </si>
  <si>
    <t>sp|Q2UVX4|CO3_BOVIN Complement C3 OS=Bos taurus GN=C3 PE=1 SV=2</t>
  </si>
  <si>
    <t>C3</t>
  </si>
  <si>
    <t>http://www.uniprot.org/uniprot/Q2UVX4</t>
  </si>
  <si>
    <t>sp|P02769|ALBU_BOVIN</t>
  </si>
  <si>
    <t>sp|P02769|ALBU_BOVIN Serum albumin OS=Bos taurus GN=ALB PE=1 SV=4</t>
  </si>
  <si>
    <t>ALB</t>
  </si>
  <si>
    <t>http://www.uniprot.org/uniprot/P02769</t>
  </si>
  <si>
    <t>sp|Q7SIH1|A2MG_BOVIN</t>
  </si>
  <si>
    <t>sp|Q7SIH1|A2MG_BOVIN Alpha-2-macroglobulin OS=Bos taurus GN=A2M PE=1 SV=2</t>
  </si>
  <si>
    <t>A2M</t>
  </si>
  <si>
    <t>http://www.uniprot.org/uniprot/Q7SIH1</t>
  </si>
  <si>
    <t>tr|E1BH06|E1BH06_BOVIN</t>
  </si>
  <si>
    <t>tr|E1BH06|E1BH06_BOVIN Uncharacterized protein OS=Bos taurus GN=C4A PE=1 SV=2</t>
  </si>
  <si>
    <t>C4A</t>
  </si>
  <si>
    <t>http://www.uniprot.org/uniprot/E1BH06</t>
  </si>
  <si>
    <t>tr|F1MY85|F1MY85_BOVIN</t>
  </si>
  <si>
    <t>tr|F1MY85|F1MY85_BOVIN Complement C5a anaphylatoxin OS=Bos taurus GN=C5 PE=4 SV=2</t>
  </si>
  <si>
    <t>C5</t>
  </si>
  <si>
    <t>http://www.uniprot.org/uniprot/F1MY85</t>
  </si>
  <si>
    <t>tr|F1N076|F1N076_BOVIN</t>
  </si>
  <si>
    <t>tr|F1N076|F1N076_BOVIN Uncharacterized protein OS=Bos taurus GN=CP PE=1 SV=2</t>
  </si>
  <si>
    <t>CP</t>
  </si>
  <si>
    <t>http://www.uniprot.org/uniprot/F1N076</t>
  </si>
  <si>
    <t>tr|G3X6N3|G3X6N3_BOVIN</t>
  </si>
  <si>
    <t>tr|G3X6N3|G3X6N3_BOVIN Serotransferrin OS=Bos taurus GN=TF PE=1 SV=1</t>
  </si>
  <si>
    <t>TF</t>
  </si>
  <si>
    <t>http://www.uniprot.org/uniprot/G3X6N3</t>
  </si>
  <si>
    <t>tr|B8Y9S9|B8Y9S9_BOVIN</t>
  </si>
  <si>
    <t>tr|B8Y9S9|B8Y9S9_BOVIN Embryo-specific fibronectin 1 transcript variant OS=Bos taurus GN=FN1 PE=1 SV=1</t>
  </si>
  <si>
    <t>FN1</t>
  </si>
  <si>
    <t>http://www.uniprot.org/uniprot/B8Y9S9</t>
  </si>
  <si>
    <t>sp|Q28085|CFAH_BOVIN</t>
  </si>
  <si>
    <t>sp|Q28085|CFAH_BOVIN Complement factor H OS=Bos taurus GN=CFH PE=1 SV=3</t>
  </si>
  <si>
    <t>CFH</t>
  </si>
  <si>
    <t>http://www.uniprot.org/uniprot/Q28085</t>
  </si>
  <si>
    <t>sp|Q3T052|ITIH4_BOVIN</t>
  </si>
  <si>
    <t>sp|Q3T052|ITIH4_BOVIN Inter-alpha-trypsin inhibitor heavy chain H4 OS=Bos taurus GN=ITIH4 PE=1 SV=1</t>
  </si>
  <si>
    <t>ITIH4</t>
  </si>
  <si>
    <t>http://www.uniprot.org/uniprot/Q3T052</t>
  </si>
  <si>
    <t>tr|F1MAV0|F1MAV0_BOVIN</t>
  </si>
  <si>
    <t>tr|F1MAV0|F1MAV0_BOVIN Fibrinogen beta chain OS=Bos taurus GN=FGB PE=1 SV=2</t>
  </si>
  <si>
    <t>FGB</t>
  </si>
  <si>
    <t>http://www.uniprot.org/uniprot/F1MAV0</t>
  </si>
  <si>
    <t>tr|F1MMP5|F1MMP5_BOVIN</t>
  </si>
  <si>
    <t>tr|F1MMP5|F1MMP5_BOVIN Inter-alpha-trypsin inhibitor heavy chain H1 OS=Bos taurus GN=ITIH1 PE=4 SV=1</t>
  </si>
  <si>
    <t>ITIH1</t>
  </si>
  <si>
    <t>http://www.uniprot.org/uniprot/F1MMP5</t>
  </si>
  <si>
    <t>sp|P06868|PLMN_BOVIN</t>
  </si>
  <si>
    <t>sp|P06868|PLMN_BOVIN Plasminogen OS=Bos taurus GN=PLG PE=1 SV=2</t>
  </si>
  <si>
    <t>PLG</t>
  </si>
  <si>
    <t>http://www.uniprot.org/uniprot/P06868</t>
  </si>
  <si>
    <t>sp|Q3SZV7|HEMO_BOVIN</t>
  </si>
  <si>
    <t>sp|Q3SZV7|HEMO_BOVIN Hemopexin OS=Bos taurus GN=HPX PE=2 SV=1</t>
  </si>
  <si>
    <t>HPX</t>
  </si>
  <si>
    <t>http://www.uniprot.org/uniprot/Q3SZV7</t>
  </si>
  <si>
    <t>sp|P15497|APOA1_BOVIN</t>
  </si>
  <si>
    <t>sp|P15497|APOA1_BOVIN Apolipoprotein A-I OS=Bos taurus GN=APOA1 PE=1 SV=3</t>
  </si>
  <si>
    <t>APOA1</t>
  </si>
  <si>
    <t>http://www.uniprot.org/uniprot/P15497</t>
  </si>
  <si>
    <t>sp|P81187|CFAB_BOVIN</t>
  </si>
  <si>
    <t>sp|P81187|CFAB_BOVIN Complement factor B OS=Bos taurus GN=CFB PE=1 SV=2</t>
  </si>
  <si>
    <t>CFB</t>
  </si>
  <si>
    <t>http://www.uniprot.org/uniprot/P81187</t>
  </si>
  <si>
    <t>tr|E1B805|E1B805_BOVIN</t>
  </si>
  <si>
    <t>tr|E1B805|E1B805_BOVIN Uncharacterized protein (Fragment) OS=Bos taurus GN=LOC528040 PE=4 SV=2</t>
  </si>
  <si>
    <t>LOC528040</t>
  </si>
  <si>
    <t>http://www.uniprot.org/uniprot/E1B805</t>
  </si>
  <si>
    <t>tr|F1MI18|F1MI18_BOVIN</t>
  </si>
  <si>
    <t>tr|F1MI18|F1MI18_BOVIN Uncharacterized protein OS=Bos taurus GN=LOC506828 PE=4 SV=2</t>
  </si>
  <si>
    <t>LOC506828</t>
  </si>
  <si>
    <t>http://www.uniprot.org/uniprot/F1MI18</t>
  </si>
  <si>
    <t>sp|P00735|THRB_BOVIN</t>
  </si>
  <si>
    <t>sp|P00735|THRB_BOVIN Prothrombin OS=Bos taurus GN=F2 PE=1 SV=2</t>
  </si>
  <si>
    <t>F2</t>
  </si>
  <si>
    <t>http://www.uniprot.org/uniprot/P00735</t>
  </si>
  <si>
    <t>sp|Q29RU4|CO6_BOVIN</t>
  </si>
  <si>
    <t>sp|Q29RU4|CO6_BOVIN Complement component C6 OS=Bos taurus GN=C6 PE=2 SV=1</t>
  </si>
  <si>
    <t>C6</t>
  </si>
  <si>
    <t>http://www.uniprot.org/uniprot/Q29RU4</t>
  </si>
  <si>
    <t>tr|F1MSZ6|F1MSZ6_BOVIN</t>
  </si>
  <si>
    <t>tr|F1MSZ6|F1MSZ6_BOVIN Antithrombin-III OS=Bos taurus GN=SERPINC1 PE=1 SV=1</t>
  </si>
  <si>
    <t>SERPINC1</t>
  </si>
  <si>
    <t>http://www.uniprot.org/uniprot/F1MSZ6</t>
  </si>
  <si>
    <t>tr|A5PJE3|A5PJE3_BOVIN</t>
  </si>
  <si>
    <t>tr|A5PJE3|A5PJE3_BOVIN Fibrinogen alpha chain OS=Bos taurus GN=FGA PE=1 SV=1</t>
  </si>
  <si>
    <t>FGA</t>
  </si>
  <si>
    <t>http://www.uniprot.org/uniprot/A5PJE3</t>
  </si>
  <si>
    <t>tr|F1N1I6|F1N1I6_BOVIN</t>
  </si>
  <si>
    <t>tr|F1N1I6|F1N1I6_BOVIN Gelsolin OS=Bos taurus GN=GSN PE=1 SV=1</t>
  </si>
  <si>
    <t>GSN</t>
  </si>
  <si>
    <t>http://www.uniprot.org/uniprot/F1N1I6</t>
  </si>
  <si>
    <t>tr|F1MGU7|F1MGU7_BOVIN</t>
  </si>
  <si>
    <t>tr|F1MGU7|F1MGU7_BOVIN Fibrinogen gamma-B chain OS=Bos taurus GN=FGG PE=1 SV=1</t>
  </si>
  <si>
    <t>FGG</t>
  </si>
  <si>
    <t>http://www.uniprot.org/uniprot/F1MGU7</t>
  </si>
  <si>
    <t>tr|F1MNW4|F1MNW4_BOVIN</t>
  </si>
  <si>
    <t>tr|F1MNW4|F1MNW4_BOVIN Inter-alpha-trypsin inhibitor heavy chain H2 OS=Bos taurus GN=ITIH2 PE=4 SV=2</t>
  </si>
  <si>
    <t>ITIH2</t>
  </si>
  <si>
    <t>http://www.uniprot.org/uniprot/F1MNW4</t>
  </si>
  <si>
    <t>sp|Q29437|AOCX_BOVIN</t>
  </si>
  <si>
    <t/>
  </si>
  <si>
    <t>http://www.uniprot.org/uniprot/Q29437</t>
  </si>
  <si>
    <t>tr|E1BI82|E1BI82_BOVIN</t>
  </si>
  <si>
    <t>tr|E1BI82|E1BI82_BOVIN Uncharacterized protein OS=Bos taurus GN=LOC525947 PE=4 SV=2</t>
  </si>
  <si>
    <t>LOC525947</t>
  </si>
  <si>
    <t>http://www.uniprot.org/uniprot/E1BI82</t>
  </si>
  <si>
    <t>tr|G3N0V0|G3N0V0_BOVIN</t>
  </si>
  <si>
    <t>tr|G3N0V0|G3N0V0_BOVIN Uncharacterized protein (Fragment) OS=Bos taurus PE=1 SV=1</t>
  </si>
  <si>
    <t>http://www.uniprot.org/uniprot/G3N0V0</t>
  </si>
  <si>
    <t>sp|P01044|KNG1_BOVIN</t>
  </si>
  <si>
    <t>sp|P01044|KNG1_BOVIN Kininogen-1 OS=Bos taurus GN=KNG1 PE=1 SV=1</t>
  </si>
  <si>
    <t>KNG1</t>
  </si>
  <si>
    <t>http://www.uniprot.org/uniprot/P01044</t>
  </si>
  <si>
    <t>tr|F1N4M7|F1N4M7_BOVIN</t>
  </si>
  <si>
    <t>tr|F1N4M7|F1N4M7_BOVIN Uncharacterized protein OS=Bos taurus GN=CFI PE=1 SV=2</t>
  </si>
  <si>
    <t>CFI</t>
  </si>
  <si>
    <t>http://www.uniprot.org/uniprot/F1N4M7</t>
  </si>
  <si>
    <t>tr|F1N5M2|F1N5M2_BOVIN</t>
  </si>
  <si>
    <t>tr|F1N5M2|F1N5M2_BOVIN Vitamin D-binding protein OS=Bos taurus GN=GC PE=1 SV=2</t>
  </si>
  <si>
    <t>GC</t>
  </si>
  <si>
    <t>http://www.uniprot.org/uniprot/F1N5M2</t>
  </si>
  <si>
    <t>sp|Q9TTE1|SPA31_BOVIN</t>
  </si>
  <si>
    <t>sp|Q9TTE1|SPA31_BOVIN Serpin A3-1 OS=Bos taurus GN=SERPINA3-1 PE=1 SV=3</t>
  </si>
  <si>
    <t>SERPINA3</t>
  </si>
  <si>
    <t>http://www.uniprot.org/uniprot/Q9TTE1</t>
  </si>
  <si>
    <t>tr|F1N3Q7|F1N3Q7_BOVIN</t>
  </si>
  <si>
    <t>tr|F1N3Q7|F1N3Q7_BOVIN Apolipoprotein A-IV OS=Bos taurus GN=APOA4 PE=4 SV=1</t>
  </si>
  <si>
    <t>APOA4</t>
  </si>
  <si>
    <t>http://www.uniprot.org/uniprot/F1N3Q7</t>
  </si>
  <si>
    <t>sp|Q3MHN2|CO9_BOVIN</t>
  </si>
  <si>
    <t>sp|Q3MHN2|CO9_BOVIN Complement component C9 OS=Bos taurus GN=C9 PE=2 SV=1</t>
  </si>
  <si>
    <t>C9</t>
  </si>
  <si>
    <t>http://www.uniprot.org/uniprot/Q3MHN2</t>
  </si>
  <si>
    <t>tr|F1MX87|F1MX87_BOVIN</t>
  </si>
  <si>
    <t>tr|F1MX87|F1MX87_BOVIN Uncharacterized protein OS=Bos taurus GN=C8A PE=4 SV=1</t>
  </si>
  <si>
    <t>C8A</t>
  </si>
  <si>
    <t>http://www.uniprot.org/uniprot/F1MX87</t>
  </si>
  <si>
    <t>sp|Q29RQ1|CO7_BOVIN</t>
  </si>
  <si>
    <t>sp|Q29RQ1|CO7_BOVIN Complement component C7 OS=Bos taurus GN=C7 PE=2 SV=1</t>
  </si>
  <si>
    <t>C7</t>
  </si>
  <si>
    <t>http://www.uniprot.org/uniprot/Q29RQ1</t>
  </si>
  <si>
    <t>tr|F1MKS5|F1MKS5_BOVIN</t>
  </si>
  <si>
    <t>tr|F1MKS5|F1MKS5_BOVIN Histidine-rich glycoprotein OS=Bos taurus GN=HRG PE=4 SV=2</t>
  </si>
  <si>
    <t>HRG</t>
  </si>
  <si>
    <t>http://www.uniprot.org/uniprot/F1MKS5</t>
  </si>
  <si>
    <t>sp|P07995|INHBA_BOVIN</t>
  </si>
  <si>
    <t>sp|P07995|INHBA_BOVIN Inhibin beta A chain OS=Bos taurus GN=INHBA PE=1 SV=2</t>
  </si>
  <si>
    <t>INHBA</t>
  </si>
  <si>
    <t>http://www.uniprot.org/uniprot/P07995</t>
  </si>
  <si>
    <t>sp|P28800|A2AP_BOVIN</t>
  </si>
  <si>
    <t>sp|P28800|A2AP_BOVIN Alpha-2-antiplasmin OS=Bos taurus GN=SERPINF2 PE=1 SV=2</t>
  </si>
  <si>
    <t>SERPINF2</t>
  </si>
  <si>
    <t>http://www.uniprot.org/uniprot/P28800</t>
  </si>
  <si>
    <t>sp|P17690|APOH_BOVIN</t>
  </si>
  <si>
    <t>sp|P17690|APOH_BOVIN Beta-2-glycoprotein 1 OS=Bos taurus GN=APOH PE=1 SV=4</t>
  </si>
  <si>
    <t>APOH</t>
  </si>
  <si>
    <t>http://www.uniprot.org/uniprot/P17690</t>
  </si>
  <si>
    <t>sp|P34955|A1AT_BOVIN</t>
  </si>
  <si>
    <t>sp|P34955|A1AT_BOVIN Alpha-1-antiproteinase OS=Bos taurus GN=SERPINA1 PE=1 SV=1</t>
  </si>
  <si>
    <t>SERPINA1</t>
  </si>
  <si>
    <t>http://www.uniprot.org/uniprot/P34955</t>
  </si>
  <si>
    <t>sp|Q28065|C4BPA_BOVIN</t>
  </si>
  <si>
    <t>sp|Q28065|C4BPA_BOVIN C4b-binding protein alpha chain OS=Bos taurus GN=C4BPA PE=2 SV=1</t>
  </si>
  <si>
    <t>C4BPA</t>
  </si>
  <si>
    <t>http://www.uniprot.org/uniprot/Q28065</t>
  </si>
  <si>
    <t>sp|Q9TT36|THBG_BOVIN</t>
  </si>
  <si>
    <t>sp|Q9TT36|THBG_BOVIN Thyroxine-binding globulin OS=Bos taurus GN=SERPINA7 PE=2 SV=1</t>
  </si>
  <si>
    <t>SERPINA7</t>
  </si>
  <si>
    <t>http://www.uniprot.org/uniprot/Q9TT36</t>
  </si>
  <si>
    <t>tr|A0A0A0MP92|A0A0A0MP92_BOVIN</t>
  </si>
  <si>
    <t>tr|A0A0A0MP92|A0A0A0MP92_BOVIN Serpin A3-7 OS=Bos taurus GN=SERPINA3-7 PE=1 SV=1</t>
  </si>
  <si>
    <t>http://www.uniprot.org/uniprot/A0A0A0MP92</t>
  </si>
  <si>
    <t>tr|G3X6K8|G3X6K8_BOVIN</t>
  </si>
  <si>
    <t>tr|G3X6K8|G3X6K8_BOVIN Haptoglobin OS=Bos taurus GN=HP PE=1 SV=1</t>
  </si>
  <si>
    <t>HP</t>
  </si>
  <si>
    <t>http://www.uniprot.org/uniprot/G3X6K8</t>
  </si>
  <si>
    <t>sp|Q2KJF1|A1BG_BOVIN</t>
  </si>
  <si>
    <t>sp|Q2KJF1|A1BG_BOVIN Alpha-1B-glycoprotein OS=Bos taurus GN=A1BG PE=1 SV=1</t>
  </si>
  <si>
    <t>A1BG</t>
  </si>
  <si>
    <t>http://www.uniprot.org/uniprot/Q2KJF1</t>
  </si>
  <si>
    <t>sp|Q95121|PEDF_BOVIN</t>
  </si>
  <si>
    <t>sp|Q95121|PEDF_BOVIN Pigment epithelium-derived factor OS=Bos taurus GN=SERPINF1 PE=1 SV=1</t>
  </si>
  <si>
    <t>SERPINF1</t>
  </si>
  <si>
    <t>http://www.uniprot.org/uniprot/Q95121</t>
  </si>
  <si>
    <t>tr|A6QPP2|A6QPP2_BOVIN</t>
  </si>
  <si>
    <t>tr|A6QPP2|A6QPP2_BOVIN SERPIND1 protein OS=Bos taurus GN=SERPIND1 PE=2 SV=1</t>
  </si>
  <si>
    <t>SERPIND1</t>
  </si>
  <si>
    <t>http://www.uniprot.org/uniprot/A6QPP2</t>
  </si>
  <si>
    <t>tr|F1MJQ3|F1MJQ3_BOVIN</t>
  </si>
  <si>
    <t>tr|F1MJQ3|F1MJQ3_BOVIN Alpha-amylase OS=Bos taurus GN=AMY2B PE=3 SV=1</t>
  </si>
  <si>
    <t>AMY2B</t>
  </si>
  <si>
    <t>http://www.uniprot.org/uniprot/F1MJQ3</t>
  </si>
  <si>
    <t>tr|Q2KIW1|Q2KIW1_BOVIN</t>
  </si>
  <si>
    <t>tr|Q2KIW1|Q2KIW1_BOVIN Paraoxonase 1 OS=Bos taurus GN=PON1 PE=1 SV=1</t>
  </si>
  <si>
    <t>PON1</t>
  </si>
  <si>
    <t>http://www.uniprot.org/uniprot/Q2KIW1</t>
  </si>
  <si>
    <t>sp|P17697|CLUS_BOVIN</t>
  </si>
  <si>
    <t>sp|P17697|CLUS_BOVIN Clusterin OS=Bos taurus GN=CLU PE=1 SV=1</t>
  </si>
  <si>
    <t>CLU</t>
  </si>
  <si>
    <t>http://www.uniprot.org/uniprot/P17697</t>
  </si>
  <si>
    <t>sp|Q2KJ63|KLKB1_BOVIN</t>
  </si>
  <si>
    <t>sp|Q2KJ63|KLKB1_BOVIN Plasma kallikrein OS=Bos taurus GN=KLKB1 PE=2 SV=1</t>
  </si>
  <si>
    <t>KLKB1</t>
  </si>
  <si>
    <t>http://www.uniprot.org/uniprot/Q2KJ63</t>
  </si>
  <si>
    <t>tr|F1MMK9|F1MMK9_BOVIN</t>
  </si>
  <si>
    <t>tr|F1MMK9|F1MMK9_BOVIN Protein AMBP OS=Bos taurus GN=AMBP PE=4 SV=2</t>
  </si>
  <si>
    <t>AMBP</t>
  </si>
  <si>
    <t>http://www.uniprot.org/uniprot/F1MMK9</t>
  </si>
  <si>
    <t>tr|F1N102|F1N102_BOVIN</t>
  </si>
  <si>
    <t>tr|F1N102|F1N102_BOVIN Uncharacterized protein OS=Bos taurus GN=C8B PE=4 SV=2</t>
  </si>
  <si>
    <t>C8B</t>
  </si>
  <si>
    <t>http://www.uniprot.org/uniprot/F1N102</t>
  </si>
  <si>
    <t>sp|P56652|ITIH3_BOVIN</t>
  </si>
  <si>
    <t>sp|P56652|ITIH3_BOVIN Inter-alpha-trypsin inhibitor heavy chain H3 OS=Bos taurus GN=ITIH3 PE=1 SV=2</t>
  </si>
  <si>
    <t>ITIH3</t>
  </si>
  <si>
    <t>http://www.uniprot.org/uniprot/P56652</t>
  </si>
  <si>
    <t>sp|Q3SYW2|CO2_BOVIN</t>
  </si>
  <si>
    <t>sp|Q3SYW2|CO2_BOVIN Complement C2 OS=Bos taurus GN=C2 PE=2 SV=1</t>
  </si>
  <si>
    <t>C2</t>
  </si>
  <si>
    <t>http://www.uniprot.org/uniprot/Q3SYW2</t>
  </si>
  <si>
    <t>tr|A0A0A0MPA0|A0A0A0MPA0_BOVIN</t>
  </si>
  <si>
    <t>tr|A0A0A0MPA0|A0A0A0MPA0_BOVIN Uncharacterized protein OS=Bos taurus GN=LOC784932 PE=3 SV=1</t>
  </si>
  <si>
    <t>LOC784932</t>
  </si>
  <si>
    <t>http://www.uniprot.org/uniprot/A0A0A0MPA0</t>
  </si>
  <si>
    <t>tr|E1BMJ0|E1BMJ0_BOVIN</t>
  </si>
  <si>
    <t>tr|E1BMJ0|E1BMJ0_BOVIN Uncharacterized protein OS=Bos taurus GN=SERPING1 PE=3 SV=2</t>
  </si>
  <si>
    <t>SERPING1</t>
  </si>
  <si>
    <t>http://www.uniprot.org/uniprot/E1BMJ0</t>
  </si>
  <si>
    <t>tr|F1MZX2|F1MZX2_BOVIN</t>
  </si>
  <si>
    <t>tr|F1MZX2|F1MZX2_BOVIN Uncharacterized protein OS=Bos taurus GN=SERPINE2 PE=3 SV=2</t>
  </si>
  <si>
    <t>SERPINE2</t>
  </si>
  <si>
    <t>http://www.uniprot.org/uniprot/F1MZX2</t>
  </si>
  <si>
    <t>tr|G8JKW7|G8JKW7_BOVIN</t>
  </si>
  <si>
    <t>tr|G8JKW7|G8JKW7_BOVIN Uncharacterized protein OS=Bos taurus GN=SERPINA3 PE=3 SV=1</t>
  </si>
  <si>
    <t>http://www.uniprot.org/uniprot/G8JKW7</t>
  </si>
  <si>
    <t>tr|Q3SZH5|Q3SZH5_BOVIN</t>
  </si>
  <si>
    <t>tr|Q3SZH5|Q3SZH5_BOVIN Angiotensinogen OS=Bos taurus GN=AGT PE=2 SV=1</t>
  </si>
  <si>
    <t>AGT</t>
  </si>
  <si>
    <t>http://www.uniprot.org/uniprot/Q3SZH5</t>
  </si>
  <si>
    <t>sp|P12763|FETUA_BOVIN</t>
  </si>
  <si>
    <t>sp|P12763|FETUA_BOVIN Alpha-2-HS-glycoprotein OS=Bos taurus GN=AHSG PE=1 SV=2</t>
  </si>
  <si>
    <t>AHSG</t>
  </si>
  <si>
    <t>http://www.uniprot.org/uniprot/P12763</t>
  </si>
  <si>
    <t>sp|P81282|CSPG2_BOVIN</t>
  </si>
  <si>
    <t>sp|P81282|CSPG2_BOVIN Versican core protein OS=Bos taurus GN=VCAN PE=1 SV=2</t>
  </si>
  <si>
    <t>VCAN</t>
  </si>
  <si>
    <t>http://www.uniprot.org/uniprot/P81282</t>
  </si>
  <si>
    <t>sp|Q3SZR3|A1AG_BOVIN</t>
  </si>
  <si>
    <t>sp|Q3SZR3|A1AG_BOVIN Alpha-1-acid glycoprotein OS=Bos taurus GN=ORM1 PE=2 SV=1</t>
  </si>
  <si>
    <t>ORM1</t>
  </si>
  <si>
    <t>http://www.uniprot.org/uniprot/Q3SZR3</t>
  </si>
  <si>
    <t>tr|A5PJ69|A5PJ69_BOVIN</t>
  </si>
  <si>
    <t>tr|A5PJ69|A5PJ69_BOVIN SERPINA10 protein OS=Bos taurus GN=SERPINA10 PE=2 SV=1</t>
  </si>
  <si>
    <t>SERPINA10</t>
  </si>
  <si>
    <t>http://www.uniprot.org/uniprot/A5PJ69</t>
  </si>
  <si>
    <t>tr|F1MW44|F1MW44_BOVIN</t>
  </si>
  <si>
    <t>tr|F1MW44|F1MW44_BOVIN Coagulation factor XIII A chain OS=Bos taurus GN=F13A1 PE=4 SV=1</t>
  </si>
  <si>
    <t>F13A1</t>
  </si>
  <si>
    <t>http://www.uniprot.org/uniprot/F1MW44</t>
  </si>
  <si>
    <t>tr|F1MZ96|F1MZ96_BOVIN</t>
  </si>
  <si>
    <t>tr|F1MZ96|F1MZ96_BOVIN Uncharacterized protein OS=Bos taurus PE=1 SV=2</t>
  </si>
  <si>
    <t>http://www.uniprot.org/uniprot/F1MZ96</t>
  </si>
  <si>
    <t>tr|G5E5T5|G5E5T5_BOVIN</t>
  </si>
  <si>
    <t>tr|G5E5T5|G5E5T5_BOVIN Uncharacterized protein (Fragment) OS=Bos taurus GN=IGHM PE=1 SV=1</t>
  </si>
  <si>
    <t>IGHM</t>
  </si>
  <si>
    <t>http://www.uniprot.org/uniprot/G5E5T5</t>
  </si>
  <si>
    <t>tr|Q2KIF2|Q2KIF2_BOVIN</t>
  </si>
  <si>
    <t>tr|Q2KIF2|Q2KIF2_BOVIN Leucine-rich alpha-2-glycoprotein 1 OS=Bos taurus GN=LRG1 PE=2 SV=1</t>
  </si>
  <si>
    <t>LRG1</t>
  </si>
  <si>
    <t>http://www.uniprot.org/uniprot/Q2KIF2</t>
  </si>
  <si>
    <t>sp|A6QPQ2|SPA38_BOVIN</t>
  </si>
  <si>
    <t>sp|A6QPQ2|SPA38_BOVIN Serpin A3-8 OS=Bos taurus GN=SERPINA3-8 PE=2 SV=1</t>
  </si>
  <si>
    <t>http://www.uniprot.org/uniprot/A6QPQ2</t>
  </si>
  <si>
    <t>sp|P02070|HBB_BOVIN</t>
  </si>
  <si>
    <t>sp|P02070|HBB_BOVIN Hemoglobin subunit beta OS=Bos taurus GN=HBB PE=1 SV=1</t>
  </si>
  <si>
    <t>HBB</t>
  </si>
  <si>
    <t>http://www.uniprot.org/uniprot/P02070</t>
  </si>
  <si>
    <t>sp|P50291|FST_BOVIN</t>
  </si>
  <si>
    <t>sp|P50291|FST_BOVIN Follistatin OS=Bos taurus GN=FST PE=2 SV=2</t>
  </si>
  <si>
    <t>FST</t>
  </si>
  <si>
    <t>http://www.uniprot.org/uniprot/P50291</t>
  </si>
  <si>
    <t>sp|Q3ZCH5|ZA2G_BOVIN</t>
  </si>
  <si>
    <t>sp|Q3ZCH5|ZA2G_BOVIN Zinc-alpha-2-glycoprotein OS=Bos taurus GN=AZGP1 PE=2 SV=1</t>
  </si>
  <si>
    <t>AZGP1</t>
  </si>
  <si>
    <t>http://www.uniprot.org/uniprot/Q3ZCH5</t>
  </si>
  <si>
    <t>tr|F1MLW7|F1MLW7_BOVIN</t>
  </si>
  <si>
    <t>tr|F1MLW7|F1MLW7_BOVIN Uncharacterized protein OS=Bos taurus GN=IGLL1 PE=1 SV=2</t>
  </si>
  <si>
    <t>IGLL1</t>
  </si>
  <si>
    <t>http://www.uniprot.org/uniprot/F1MLW7</t>
  </si>
  <si>
    <t>tr|G3MYZ3|G3MYZ3_BOVIN</t>
  </si>
  <si>
    <t>tr|G3MYZ3|G3MYZ3_BOVIN Uncharacterized protein OS=Bos taurus GN=AFM PE=4 SV=1</t>
  </si>
  <si>
    <t>AFM</t>
  </si>
  <si>
    <t>http://www.uniprot.org/uniprot/G3MYZ3</t>
  </si>
  <si>
    <t>tr|Q3ZBS7|Q3ZBS7_BOVIN</t>
  </si>
  <si>
    <t>tr|Q3ZBS7|Q3ZBS7_BOVIN Uncharacterized protein OS=Bos taurus GN=VTN PE=2 SV=1</t>
  </si>
  <si>
    <t>VTN</t>
  </si>
  <si>
    <t>http://www.uniprot.org/uniprot/Q3ZBS7</t>
  </si>
  <si>
    <t>sp|E1BF81|CBG_BOVIN</t>
  </si>
  <si>
    <t>sp|E1BF81|CBG_BOVIN Corticosteroid-binding globulin OS=Bos taurus GN=SERPINA6 PE=3 SV=1</t>
  </si>
  <si>
    <t>SERPINA6</t>
  </si>
  <si>
    <t>http://www.uniprot.org/uniprot/E1BF81</t>
  </si>
  <si>
    <t>sp|P07994|INHA_BOVIN</t>
  </si>
  <si>
    <t>sp|P07994|INHA_BOVIN Inhibin alpha chain OS=Bos taurus GN=INHA PE=1 SV=1</t>
  </si>
  <si>
    <t>INHA</t>
  </si>
  <si>
    <t>http://www.uniprot.org/uniprot/P07994</t>
  </si>
  <si>
    <t>sp|P18902|RET4_BOVIN</t>
  </si>
  <si>
    <t>sp|P18902|RET4_BOVIN Retinol-binding protein 4 OS=Bos taurus GN=RBP4 PE=1 SV=1</t>
  </si>
  <si>
    <t>RBP4</t>
  </si>
  <si>
    <t>http://www.uniprot.org/uniprot/P18902</t>
  </si>
  <si>
    <t>sp|P81644|APOA2_BOVIN</t>
  </si>
  <si>
    <t>sp|P81644|APOA2_BOVIN Apolipoprotein A-II OS=Bos taurus GN=APOA2 PE=1 SV=2</t>
  </si>
  <si>
    <t>APOA2</t>
  </si>
  <si>
    <t>http://www.uniprot.org/uniprot/P81644</t>
  </si>
  <si>
    <t>sp|Q2KIS7|TETN_BOVIN</t>
  </si>
  <si>
    <t>sp|Q2KIS7|TETN_BOVIN Tetranectin OS=Bos taurus GN=CLEC3B PE=2 SV=1</t>
  </si>
  <si>
    <t>CLEC3B</t>
  </si>
  <si>
    <t>http://www.uniprot.org/uniprot/Q2KIS7</t>
  </si>
  <si>
    <t>sp|Q2KIU3|HP252_BOVIN</t>
  </si>
  <si>
    <t>sp|Q2KIU3|HP252_BOVIN Protein HP-25 homolog 2 OS=Bos taurus PE=2 SV=1</t>
  </si>
  <si>
    <t>http://www.uniprot.org/uniprot/Q2KIU3</t>
  </si>
  <si>
    <t>sp|Q58D62|FETUB_BOVIN</t>
  </si>
  <si>
    <t>sp|Q58D62|FETUB_BOVIN Fetuin-B OS=Bos taurus GN=FETUB PE=1 SV=1</t>
  </si>
  <si>
    <t>FETUB</t>
  </si>
  <si>
    <t>http://www.uniprot.org/uniprot/Q58D62</t>
  </si>
  <si>
    <t>tr|A5PKC2|A5PKC2_BOVIN</t>
  </si>
  <si>
    <t>tr|A5PKC2|A5PKC2_BOVIN SHBG protein OS=Bos taurus GN=SHBG PE=2 SV=1</t>
  </si>
  <si>
    <t>SHBG</t>
  </si>
  <si>
    <t>http://www.uniprot.org/uniprot/A5PKC2</t>
  </si>
  <si>
    <t>sp|P00741|FA9_BOVIN</t>
  </si>
  <si>
    <t>sp|P00741|FA9_BOVIN Coagulation factor IX OS=Bos taurus GN=F9 PE=1 SV=2</t>
  </si>
  <si>
    <t>F9</t>
  </si>
  <si>
    <t>http://www.uniprot.org/uniprot/P00741</t>
  </si>
  <si>
    <t>sp|P00743|FA10_BOVIN</t>
  </si>
  <si>
    <t>sp|P00743|FA10_BOVIN Coagulation factor X OS=Bos taurus GN=F10 PE=1 SV=1</t>
  </si>
  <si>
    <t>F10</t>
  </si>
  <si>
    <t>http://www.uniprot.org/uniprot/P00743</t>
  </si>
  <si>
    <t>sp|Q05443|LUM_BOVIN</t>
  </si>
  <si>
    <t>sp|Q05443|LUM_BOVIN Lumican OS=Bos taurus GN=LUM PE=1 SV=1</t>
  </si>
  <si>
    <t>LUM</t>
  </si>
  <si>
    <t>http://www.uniprot.org/uniprot/Q05443</t>
  </si>
  <si>
    <t>sp|Q28107|FA5_BOVIN</t>
  </si>
  <si>
    <t>sp|Q28107|FA5_BOVIN Coagulation factor V OS=Bos taurus GN=F5 PE=1 SV=1</t>
  </si>
  <si>
    <t>F5</t>
  </si>
  <si>
    <t>http://www.uniprot.org/uniprot/Q28107</t>
  </si>
  <si>
    <t>sp|Q2KIT0|HP20_BOVIN</t>
  </si>
  <si>
    <t>sp|Q2KIT0|HP20_BOVIN Protein HP-20 homolog OS=Bos taurus PE=2 SV=1</t>
  </si>
  <si>
    <t>http://www.uniprot.org/uniprot/Q2KIT0</t>
  </si>
  <si>
    <t>sp|Q3ZEJ6|SPA33_BOVIN</t>
  </si>
  <si>
    <t>sp|Q3ZEJ6|SPA33_BOVIN Serpin A3-3 OS=Bos taurus GN=SERPINA3-3 PE=1 SV=2</t>
  </si>
  <si>
    <t>http://www.uniprot.org/uniprot/Q3ZEJ6</t>
  </si>
  <si>
    <t>sp|Q9N2I2|IPSP_BOVIN</t>
  </si>
  <si>
    <t>sp|Q9N2I2|IPSP_BOVIN Plasma serine protease inhibitor OS=Bos taurus GN=SERPINA5 PE=1 SV=1</t>
  </si>
  <si>
    <t>SERPINA5</t>
  </si>
  <si>
    <t>http://www.uniprot.org/uniprot/Q9N2I2</t>
  </si>
  <si>
    <t>tr|A5PJT7|A5PJT7_BOVIN</t>
  </si>
  <si>
    <t>tr|A5PJT7|A5PJT7_BOVIN ECM1 protein OS=Bos taurus GN=ECM1 PE=2 SV=1</t>
  </si>
  <si>
    <t>ECM1</t>
  </si>
  <si>
    <t>http://www.uniprot.org/uniprot/A5PJT7</t>
  </si>
  <si>
    <t>tr|E1BJN3|E1BJN3_BOVIN</t>
  </si>
  <si>
    <t>tr|E1BJN3|E1BJN3_BOVIN Amine oxidase OS=Bos taurus PE=3 SV=1</t>
  </si>
  <si>
    <t>http://www.uniprot.org/uniprot/E1BJN3</t>
  </si>
  <si>
    <t>sp|P07224|PROS_BOVIN</t>
  </si>
  <si>
    <t>sp|P07224|PROS_BOVIN Vitamin K-dependent protein S OS=Bos taurus GN=PROS1 PE=1 SV=1</t>
  </si>
  <si>
    <t>PROS1</t>
  </si>
  <si>
    <t>http://www.uniprot.org/uniprot/P07224</t>
  </si>
  <si>
    <t>sp|P80109|PHLD_BOVIN</t>
  </si>
  <si>
    <t>sp|P80109|PHLD_BOVIN Phosphatidylinositol-glycan-specific phospholipase D OS=Bos taurus GN=GPLD1 PE=1 SV=1</t>
  </si>
  <si>
    <t>GPLD1</t>
  </si>
  <si>
    <t>http://www.uniprot.org/uniprot/P80109</t>
  </si>
  <si>
    <t>sp|Q2KIG3|CBPB2_BOVIN</t>
  </si>
  <si>
    <t>sp|Q2KIG3|CBPB2_BOVIN Carboxypeptidase B2 OS=Bos taurus GN=CPB2 PE=1 SV=1</t>
  </si>
  <si>
    <t>CPB2</t>
  </si>
  <si>
    <t>http://www.uniprot.org/uniprot/Q2KIG3</t>
  </si>
  <si>
    <t>sp|Q2KIX7|HP251_BOVIN</t>
  </si>
  <si>
    <t>sp|Q2KIX7|HP251_BOVIN Protein HP-25 homolog 1 OS=Bos taurus PE=1 SV=1</t>
  </si>
  <si>
    <t>http://www.uniprot.org/uniprot/Q2KIX7</t>
  </si>
  <si>
    <t>sp|TRYP_PIG|</t>
  </si>
  <si>
    <t>http://www.uniprot.org/uniprot/TRYP_PIG</t>
  </si>
  <si>
    <t>tr|F1MYN5|F1MYN5_BOVIN</t>
  </si>
  <si>
    <t>tr|F1MYN5|F1MYN5_BOVIN Fibulin-1 OS=Bos taurus GN=FBLN1 PE=3 SV=2</t>
  </si>
  <si>
    <t>FBLN1</t>
  </si>
  <si>
    <t>http://www.uniprot.org/uniprot/F1MYN5</t>
  </si>
  <si>
    <t>sp|P01966|HBA_BOVIN</t>
  </si>
  <si>
    <t>sp|P01966|HBA_BOVIN Hemoglobin subunit alpha OS=Bos taurus GN=HBA PE=1 SV=2</t>
  </si>
  <si>
    <t>HBA</t>
  </si>
  <si>
    <t>http://www.uniprot.org/uniprot/P01966</t>
  </si>
  <si>
    <t>sp|P19035|APOC3_BOVIN</t>
  </si>
  <si>
    <t>sp|P19035|APOC3_BOVIN Apolipoprotein C-III OS=Bos taurus GN=APOC3 PE=1 SV=2</t>
  </si>
  <si>
    <t>APOC3</t>
  </si>
  <si>
    <t>http://www.uniprot.org/uniprot/P19035</t>
  </si>
  <si>
    <t>sp|Q2TBI0|LBP_BOVIN</t>
  </si>
  <si>
    <t>sp|Q2TBI0|LBP_BOVIN Lipopolysaccharide-binding protein OS=Bos taurus GN=LBP PE=2 SV=1</t>
  </si>
  <si>
    <t>LBP</t>
  </si>
  <si>
    <t>http://www.uniprot.org/uniprot/Q2TBI0</t>
  </si>
  <si>
    <t>tr|E1BH94|E1BH94_BOVIN</t>
  </si>
  <si>
    <t>tr|E1BH94|E1BH94_BOVIN Uncharacterized protein (Fragment) OS=Bos taurus GN=PGLYRP2 PE=4 SV=2</t>
  </si>
  <si>
    <t>PGLYRP2</t>
  </si>
  <si>
    <t>http://www.uniprot.org/uniprot/E1BH94</t>
  </si>
  <si>
    <t>tr|F1MLW8|F1MLW8_BOVIN</t>
  </si>
  <si>
    <t>tr|F1MLW8|F1MLW8_BOVIN Uncharacterized protein OS=Bos taurus PE=4 SV=2</t>
  </si>
  <si>
    <t>http://www.uniprot.org/uniprot/F1MLW8</t>
  </si>
  <si>
    <t>tr|F1MVK1|F1MVK1_BOVIN</t>
  </si>
  <si>
    <t>tr|F1MVK1|F1MVK1_BOVIN Uncharacterized protein (Fragment) OS=Bos taurus PE=4 SV=2</t>
  </si>
  <si>
    <t>http://www.uniprot.org/uniprot/F1MVK1</t>
  </si>
  <si>
    <t>tr|G3N0S9|G3N0S9_BOVIN</t>
  </si>
  <si>
    <t>tr|G3N0S9|G3N0S9_BOVIN Uncharacterized protein OS=Bos taurus GN=LOC515150 PE=4 SV=1</t>
  </si>
  <si>
    <t>LOC515150</t>
  </si>
  <si>
    <t>http://www.uniprot.org/uniprot/G3N0S9</t>
  </si>
  <si>
    <t>tr|G5E604|G5E604_BOVIN</t>
  </si>
  <si>
    <t>tr|G5E604|G5E604_BOVIN Uncharacterized protein (Fragment) OS=Bos taurus PE=1 SV=1</t>
  </si>
  <si>
    <t>http://www.uniprot.org/uniprot/G5E604</t>
  </si>
  <si>
    <t>tr|Q2TBQ1|Q2TBQ1_BOVIN</t>
  </si>
  <si>
    <t>F13B</t>
  </si>
  <si>
    <t>http://www.uniprot.org/uniprot/Q2TBQ1</t>
  </si>
  <si>
    <t>sp|O46375|TTHY_BOVIN</t>
  </si>
  <si>
    <t>sp|O46375|TTHY_BOVIN Transthyretin OS=Bos taurus GN=TTR PE=1 SV=1</t>
  </si>
  <si>
    <t>TTR</t>
  </si>
  <si>
    <t>http://www.uniprot.org/uniprot/O46375</t>
  </si>
  <si>
    <t>sp|P01045|KNG2_BOVIN</t>
  </si>
  <si>
    <t>sp|P01045|KNG2_BOVIN Kininogen-2 OS=Bos taurus GN=KNG2 PE=1 SV=1</t>
  </si>
  <si>
    <t>KNG2</t>
  </si>
  <si>
    <t>http://www.uniprot.org/uniprot/P01045</t>
  </si>
  <si>
    <t>sp|P02754|LACB_BOVIN</t>
  </si>
  <si>
    <t>sp|P02754|LACB_BOVIN Beta-lactoglobulin OS=Bos taurus GN=LGB PE=1 SV=3</t>
  </si>
  <si>
    <t>LGB</t>
  </si>
  <si>
    <t>http://www.uniprot.org/uniprot/P02754</t>
  </si>
  <si>
    <t>sp|Q32L76|SAA4_BOVIN</t>
  </si>
  <si>
    <t>sp|Q32L76|SAA4_BOVIN Serum amyloid A-4 protein OS=Bos taurus GN=SAA4 PE=2 SV=1</t>
  </si>
  <si>
    <t>SAA4</t>
  </si>
  <si>
    <t>http://www.uniprot.org/uniprot/Q32L76</t>
  </si>
  <si>
    <t>sp|Q3T0A3|CFAD_BOVIN</t>
  </si>
  <si>
    <t>sp|Q3T0A3|CFAD_BOVIN Complement factor D OS=Bos taurus GN=CFD PE=2 SV=1</t>
  </si>
  <si>
    <t>CFD</t>
  </si>
  <si>
    <t>http://www.uniprot.org/uniprot/Q3T0A3</t>
  </si>
  <si>
    <t>sp|Q5E9B1|LDHB_BOVIN</t>
  </si>
  <si>
    <t>sp|Q5E9B1|LDHB_BOVIN L-lactate dehydrogenase B chain OS=Bos taurus GN=LDHB PE=2 SV=4</t>
  </si>
  <si>
    <t>LDHB</t>
  </si>
  <si>
    <t>http://www.uniprot.org/uniprot/Q5E9B1</t>
  </si>
  <si>
    <t>sp|Q5NTB3|FA11_BOVIN</t>
  </si>
  <si>
    <t>sp|Q5NTB3|FA11_BOVIN Coagulation factor XI OS=Bos taurus GN=F11 PE=1 SV=1</t>
  </si>
  <si>
    <t>F11</t>
  </si>
  <si>
    <t>http://www.uniprot.org/uniprot/Q5NTB3</t>
  </si>
  <si>
    <t>sp|Q95122|CD14_BOVIN</t>
  </si>
  <si>
    <t>sp|Q95122|CD14_BOVIN Monocyte differentiation antigen CD14 OS=Bos taurus GN=CD14 PE=2 SV=2</t>
  </si>
  <si>
    <t>CD14</t>
  </si>
  <si>
    <t>http://www.uniprot.org/uniprot/Q95122</t>
  </si>
  <si>
    <t>tr|A6QP30|A6QP30_BOVIN</t>
  </si>
  <si>
    <t>tr|A6QP30|A6QP30_BOVIN CPN2 protein OS=Bos taurus GN=CPN2 PE=2 SV=1</t>
  </si>
  <si>
    <t>CPN2</t>
  </si>
  <si>
    <t>http://www.uniprot.org/uniprot/A6QP30</t>
  </si>
  <si>
    <t>tr|A8YXZ2|A8YXZ2_BOVIN</t>
  </si>
  <si>
    <t>tr|A8YXZ2|A8YXZ2_BOVIN C8G protein OS=Bos taurus GN=C8G PE=2 SV=1</t>
  </si>
  <si>
    <t>C8G</t>
  </si>
  <si>
    <t>http://www.uniprot.org/uniprot/A8YXZ2</t>
  </si>
  <si>
    <t>tr|F1MC45|F1MC45_BOVIN</t>
  </si>
  <si>
    <t>tr|F1MC45|F1MC45_BOVIN Complement factor H (Fragment) OS=Bos taurus GN=CFH PE=4 SV=2</t>
  </si>
  <si>
    <t>http://www.uniprot.org/uniprot/F1MC45</t>
  </si>
  <si>
    <t>tr|F1MJZ4|F1MJZ4_BOVIN</t>
  </si>
  <si>
    <t>tr|F1MJZ4|F1MJZ4_BOVIN Uncharacterized protein (Fragment) OS=Bos taurus GN=IGFALS PE=4 SV=2</t>
  </si>
  <si>
    <t>IGFALS</t>
  </si>
  <si>
    <t>http://www.uniprot.org/uniprot/F1MJZ4</t>
  </si>
  <si>
    <t>tr|F1MU18|F1MU18_BOVIN</t>
  </si>
  <si>
    <t>tr|F1MU18|F1MU18_BOVIN Uncharacterized protein OS=Bos taurus GN=OSMR PE=4 SV=2</t>
  </si>
  <si>
    <t>OSMR</t>
  </si>
  <si>
    <t>http://www.uniprot.org/uniprot/F1MU18</t>
  </si>
  <si>
    <t>tr|F1MYX5|F1MYX5_BOVIN</t>
  </si>
  <si>
    <t>tr|F1MYX5|F1MYX5_BOVIN Uncharacterized protein OS=Bos taurus GN=LCP1 PE=1 SV=1</t>
  </si>
  <si>
    <t>LCP1</t>
  </si>
  <si>
    <t>http://www.uniprot.org/uniprot/F1MYX5</t>
  </si>
  <si>
    <t>tr|F1N455|F1N455_BOVIN</t>
  </si>
  <si>
    <t>tr|F1N455|F1N455_BOVIN Dipeptidyl peptidase 1 OS=Bos taurus GN=CTSC PE=1 SV=1</t>
  </si>
  <si>
    <t>CTSC</t>
  </si>
  <si>
    <t>http://www.uniprot.org/uniprot/F1N455</t>
  </si>
  <si>
    <t>tr|F1N514|F1N514_BOVIN</t>
  </si>
  <si>
    <t>tr|F1N514|F1N514_BOVIN Uncharacterized protein OS=Bos taurus GN=CD5L PE=4 SV=2</t>
  </si>
  <si>
    <t>CD5L</t>
  </si>
  <si>
    <t>http://www.uniprot.org/uniprot/F1N514</t>
  </si>
  <si>
    <t>tr|G3N1H5|G3N1H5_BOVIN</t>
  </si>
  <si>
    <t>tr|G3N1H5|G3N1H5_BOVIN Uncharacterized protein OS=Bos taurus GN=LOC100300806 PE=4 SV=1</t>
  </si>
  <si>
    <t>LOC100300806</t>
  </si>
  <si>
    <t>http://www.uniprot.org/uniprot/G3N1H5</t>
  </si>
  <si>
    <t>tr|Q2KII3|Q2KII3_BOVIN</t>
  </si>
  <si>
    <t>tr|Q2KII3|Q2KII3_BOVIN Hepatitis A virus cellular receptor 1 N-terminal domain containing protein OS=Bos taurus GN=MGC137099 PE=2 SV=1</t>
  </si>
  <si>
    <t>MGC137099</t>
  </si>
  <si>
    <t>http://www.uniprot.org/uniprot/Q2KII3</t>
  </si>
  <si>
    <t>sp|P00745|PROC_BOVIN</t>
  </si>
  <si>
    <t>sp|P00745|PROC_BOVIN Vitamin K-dependent protein C (Fragment) OS=Bos taurus GN=PROC PE=1 SV=1</t>
  </si>
  <si>
    <t>PROC</t>
  </si>
  <si>
    <t>http://www.uniprot.org/uniprot/P00745</t>
  </si>
  <si>
    <t>sp|P49907|SEPP1_BOVIN</t>
  </si>
  <si>
    <t>sp|P49907|SEPP1_BOVIN Selenoprotein P OS=Bos taurus GN=SEPP1 PE=2 SV=2</t>
  </si>
  <si>
    <t>SEPP1</t>
  </si>
  <si>
    <t>http://www.uniprot.org/uniprot/P49907</t>
  </si>
  <si>
    <t>sp|Q03247|APOE_BOVIN</t>
  </si>
  <si>
    <t>sp|Q03247|APOE_BOVIN Apolipoprotein E OS=Bos taurus GN=APOE PE=1 SV=1</t>
  </si>
  <si>
    <t>APOE</t>
  </si>
  <si>
    <t>http://www.uniprot.org/uniprot/Q03247</t>
  </si>
  <si>
    <t>sp|Q24K22|HGFL_BOVIN</t>
  </si>
  <si>
    <t>sp|Q24K22|HGFL_BOVIN Hepatocyte growth factor-like protein OS=Bos taurus GN=MST1 PE=2 SV=1</t>
  </si>
  <si>
    <t>MST1</t>
  </si>
  <si>
    <t>http://www.uniprot.org/uniprot/Q24K22</t>
  </si>
  <si>
    <t>sp|Q32KY0|APOD_BOVIN</t>
  </si>
  <si>
    <t>sp|Q32KY0|APOD_BOVIN Apolipoprotein D OS=Bos taurus GN=APOD PE=2 SV=1</t>
  </si>
  <si>
    <t>APOD</t>
  </si>
  <si>
    <t>http://www.uniprot.org/uniprot/Q32KY0</t>
  </si>
  <si>
    <t>sp|Q3T0S5|ALDOB_BOVIN</t>
  </si>
  <si>
    <t>sp|Q3T0S5|ALDOB_BOVIN Fructose-bisphosphate aldolase B OS=Bos taurus GN=ALDOB PE=2 SV=1</t>
  </si>
  <si>
    <t>ALDOB</t>
  </si>
  <si>
    <t>http://www.uniprot.org/uniprot/Q3T0S5</t>
  </si>
  <si>
    <t>sp|Q3Y5Z3|ADIPO_BOVIN</t>
  </si>
  <si>
    <t>sp|Q3Y5Z3|ADIPO_BOVIN Adiponectin OS=Bos taurus GN=ADIPOQ PE=1 SV=1</t>
  </si>
  <si>
    <t>ADIPOQ</t>
  </si>
  <si>
    <t>http://www.uniprot.org/uniprot/Q3Y5Z3</t>
  </si>
  <si>
    <t>sp|Q95114|MFGM_BOVIN</t>
  </si>
  <si>
    <t>sp|Q95114|MFGM_BOVIN Lactadherin OS=Bos taurus GN=MFGE8 PE=1 SV=2</t>
  </si>
  <si>
    <t>MFGE8</t>
  </si>
  <si>
    <t>http://www.uniprot.org/uniprot/Q95114</t>
  </si>
  <si>
    <t>tr|E1B726|E1B726_BOVIN</t>
  </si>
  <si>
    <t>tr|E1B726|E1B726_BOVIN Plasminogen OS=Bos taurus GN=PLG PE=3 SV=2</t>
  </si>
  <si>
    <t>http://www.uniprot.org/uniprot/E1B726</t>
  </si>
  <si>
    <t>tr|F1MER7|F1MER7_BOVIN</t>
  </si>
  <si>
    <t>tr|F1MER7|F1MER7_BOVIN Uncharacterized protein (Fragment) OS=Bos taurus GN=HSPG2 PE=4 SV=1</t>
  </si>
  <si>
    <t>HSPG2</t>
  </si>
  <si>
    <t>http://www.uniprot.org/uniprot/F1MER7</t>
  </si>
  <si>
    <t>tr|F1MNV5|F1MNV5_BOVIN</t>
  </si>
  <si>
    <t>tr|F1MNV5|F1MNV5_BOVIN Kininogen-1 OS=Bos taurus GN=KNG1 PE=1 SV=2</t>
  </si>
  <si>
    <t>http://www.uniprot.org/uniprot/F1MNV5</t>
  </si>
  <si>
    <t>tr|F1MTT3|F1MTT3_BOVIN</t>
  </si>
  <si>
    <t>tr|F1MTT3|F1MTT3_BOVIN Coagulation factor XII OS=Bos taurus GN=F12 PE=3 SV=1</t>
  </si>
  <si>
    <t>F12</t>
  </si>
  <si>
    <t>http://www.uniprot.org/uniprot/F1MTT3</t>
  </si>
  <si>
    <t>tr|F1MW79|F1MW79_BOVIN</t>
  </si>
  <si>
    <t>tr|F1MW79|F1MW79_BOVIN Uncharacterized protein OS=Bos taurus GN=LOC781004 PE=4 SV=2</t>
  </si>
  <si>
    <t>LOC781004</t>
  </si>
  <si>
    <t>http://www.uniprot.org/uniprot/F1MW79</t>
  </si>
  <si>
    <t>tr|G3MXB5|G3MXB5_BOVIN</t>
  </si>
  <si>
    <t>tr|G3MXB5|G3MXB5_BOVIN Uncharacterized protein (Fragment) OS=Bos taurus GN=LOC524810 PE=4 SV=1</t>
  </si>
  <si>
    <t>LOC524810</t>
  </si>
  <si>
    <t>http://www.uniprot.org/uniprot/G3MXB5</t>
  </si>
  <si>
    <t>tr|G3MY71|G3MY71_BOVIN</t>
  </si>
  <si>
    <t>tr|G3MY71|G3MY71_BOVIN Uncharacterized protein (Fragment) OS=Bos taurus PE=4 SV=1</t>
  </si>
  <si>
    <t>http://www.uniprot.org/uniprot/G3MY71</t>
  </si>
  <si>
    <t>tr|G3N3Q3|G3N3Q3_BOVIN</t>
  </si>
  <si>
    <t>tr|G3N3Q3|G3N3Q3_BOVIN Uncharacterized protein OS=Bos taurus PE=4 SV=1</t>
  </si>
  <si>
    <t>http://www.uniprot.org/uniprot/G3N3Q3</t>
  </si>
  <si>
    <t>tr|G5E513|G5E513_BOVIN</t>
  </si>
  <si>
    <t>tr|G5E513|G5E513_BOVIN Uncharacterized protein (Fragment) OS=Bos taurus GN=IGHM PE=1 SV=1</t>
  </si>
  <si>
    <t>http://www.uniprot.org/uniprot/G5E513</t>
  </si>
  <si>
    <t>sp|F1N152|HTRA1_BOVIN</t>
  </si>
  <si>
    <t>sp|F1N152|HTRA1_BOVIN Serine protease HTRA1 OS=Bos taurus GN=HTRA1 PE=2 SV=1</t>
  </si>
  <si>
    <t>HTRA1</t>
  </si>
  <si>
    <t>http://www.uniprot.org/uniprot/F1N152</t>
  </si>
  <si>
    <t>sp|P01888|B2MG_BOVIN</t>
  </si>
  <si>
    <t>sp|P01888|B2MG_BOVIN Beta-2-microglobulin OS=Bos taurus GN=B2M PE=1 SV=2</t>
  </si>
  <si>
    <t>B2M</t>
  </si>
  <si>
    <t>http://www.uniprot.org/uniprot/P01888</t>
  </si>
  <si>
    <t>sp|P02662|CASA1_BOVIN</t>
  </si>
  <si>
    <t>sp|P02662|CASA1_BOVIN Alpha-S1-casein OS=Bos taurus GN=CSN1S1 PE=1 SV=2</t>
  </si>
  <si>
    <t>CSN1S1</t>
  </si>
  <si>
    <t>http://www.uniprot.org/uniprot/P02662</t>
  </si>
  <si>
    <t>sp|P37141|GPX3_BOVIN</t>
  </si>
  <si>
    <t>sp|P37141|GPX3_BOVIN Glutathione peroxidase 3 OS=Bos taurus GN=GPX3 PE=2 SV=2</t>
  </si>
  <si>
    <t>GPX3</t>
  </si>
  <si>
    <t>http://www.uniprot.org/uniprot/P37141</t>
  </si>
  <si>
    <t>sp|P50448|F12AI_BOVIN</t>
  </si>
  <si>
    <t>sp|P50448|F12AI_BOVIN Factor XIIa inhibitor OS=Bos taurus PE=1 SV=1</t>
  </si>
  <si>
    <t>http://www.uniprot.org/uniprot/P50448</t>
  </si>
  <si>
    <t>sp|Q95M17|CHIA_BOVIN</t>
  </si>
  <si>
    <t>sp|Q95M17|CHIA_BOVIN Acidic mammalian chitinase OS=Bos taurus GN=CHIA PE=1 SV=1</t>
  </si>
  <si>
    <t>CHIA</t>
  </si>
  <si>
    <t>http://www.uniprot.org/uniprot/Q95M17</t>
  </si>
  <si>
    <t>sp|Q9XSG3|IDHC_BOVIN</t>
  </si>
  <si>
    <t>sp|Q9XSG3|IDHC_BOVIN Isocitrate dehydrogenase [NADP] cytoplasmic OS=Bos taurus GN=IDH1 PE=2 SV=1</t>
  </si>
  <si>
    <t>IDH1</t>
  </si>
  <si>
    <t>http://www.uniprot.org/uniprot/Q9XSG3</t>
  </si>
  <si>
    <t>tr|E1BB91|E1BB91_BOVIN</t>
  </si>
  <si>
    <t>tr|E1BB91|E1BB91_BOVIN Uncharacterized protein OS=Bos taurus GN=COL6A3 PE=1 SV=1</t>
  </si>
  <si>
    <t>COL6A3</t>
  </si>
  <si>
    <t>http://www.uniprot.org/uniprot/E1BB91</t>
  </si>
  <si>
    <t>tr|E1BCW0|E1BCW0_BOVIN</t>
  </si>
  <si>
    <t>tr|E1BCW0|E1BCW0_BOVIN Uncharacterized protein (Fragment) OS=Bos taurus GN=HGFAC PE=3 SV=2</t>
  </si>
  <si>
    <t>HGFAC</t>
  </si>
  <si>
    <t>http://www.uniprot.org/uniprot/E1BCW0</t>
  </si>
  <si>
    <t>tr|E1BFL8|E1BFL8_BOVIN</t>
  </si>
  <si>
    <t>tr|E1BFL8|E1BFL8_BOVIN Uncharacterized protein (Fragment) OS=Bos taurus GN=IL1RAP PE=4 SV=2</t>
  </si>
  <si>
    <t>IL1RAP</t>
  </si>
  <si>
    <t>http://www.uniprot.org/uniprot/E1BFL8</t>
  </si>
  <si>
    <t>tr|E1BI98|E1BI98_BOVIN</t>
  </si>
  <si>
    <t>tr|E1BI98|E1BI98_BOVIN Uncharacterized protein OS=Bos taurus GN=COL6A1 PE=1 SV=1</t>
  </si>
  <si>
    <t>COL6A1</t>
  </si>
  <si>
    <t>http://www.uniprot.org/uniprot/E1BI98</t>
  </si>
  <si>
    <t>tr|E1BJ49|E1BJ49_BOVIN</t>
  </si>
  <si>
    <t>tr|E1BJ49|E1BJ49_BOVIN Uncharacterized protein (Fragment) OS=Bos taurus GN=MASP2 PE=3 SV=2</t>
  </si>
  <si>
    <t>MASP2</t>
  </si>
  <si>
    <t>http://www.uniprot.org/uniprot/E1BJ49</t>
  </si>
  <si>
    <t>tr|F1MBS3|F1MBS3_BOVIN</t>
  </si>
  <si>
    <t>tr|F1MBS3|F1MBS3_BOVIN Transforming growth factor-beta-induced protein ig-h3 (Fragment) OS=Bos taurus GN=TGFBI PE=4 SV=2</t>
  </si>
  <si>
    <t>TGFBI</t>
  </si>
  <si>
    <t>http://www.uniprot.org/uniprot/F1MBS3</t>
  </si>
  <si>
    <t>tr|F1MKE7|F1MKE7_BOVIN</t>
  </si>
  <si>
    <t>tr|F1MKE7|F1MKE7_BOVIN Uncharacterized protein (Fragment) OS=Bos taurus PE=3 SV=2</t>
  </si>
  <si>
    <t>http://www.uniprot.org/uniprot/F1MKE7</t>
  </si>
  <si>
    <t>tr|F1MM32|F1MM32_BOVIN</t>
  </si>
  <si>
    <t>tr|F1MM32|F1MM32_BOVIN Sulfhydryl oxidase OS=Bos taurus GN=QSOX1 PE=4 SV=2</t>
  </si>
  <si>
    <t>QSOX1</t>
  </si>
  <si>
    <t>http://www.uniprot.org/uniprot/F1MM32</t>
  </si>
  <si>
    <t>tr|F1N2K1|F1N2K1_BOVIN</t>
  </si>
  <si>
    <t>tr|F1N2K1|F1N2K1_BOVIN Uncharacterized protein OS=Bos taurus GN=PCYOX1 PE=4 SV=2</t>
  </si>
  <si>
    <t>PCYOX1</t>
  </si>
  <si>
    <t>http://www.uniprot.org/uniprot/F1N2K1</t>
  </si>
  <si>
    <t>tr|G3MXD9|G3MXD9_BOVIN</t>
  </si>
  <si>
    <t>tr|G3MXD9|G3MXD9_BOVIN Uncharacterized protein OS=Bos taurus GN=LOC100300806 PE=4 SV=1</t>
  </si>
  <si>
    <t>http://www.uniprot.org/uniprot/G3MXD9</t>
  </si>
  <si>
    <t>tr|G3MXG6|G3MXG6_BOVIN</t>
  </si>
  <si>
    <t>tr|G3MXG6|G3MXG6_BOVIN Uncharacterized protein (Fragment) OS=Bos taurus PE=4 SV=1</t>
  </si>
  <si>
    <t>http://www.uniprot.org/uniprot/G3MXG6</t>
  </si>
  <si>
    <t>tr|G5E5H2|G5E5H2_BOVIN</t>
  </si>
  <si>
    <t>tr|G5E5H2|G5E5H2_BOVIN Uncharacterized protein OS=Bos taurus PE=4 SV=1</t>
  </si>
  <si>
    <t>http://www.uniprot.org/uniprot/G5E5H2</t>
  </si>
  <si>
    <t>tr|G5E5K5|G5E5K5_BOVIN</t>
  </si>
  <si>
    <t>tr|G5E5K5|G5E5K5_BOVIN Uncharacterized protein (Fragment) OS=Bos taurus GN=SRGN PE=4 SV=1</t>
  </si>
  <si>
    <t>SRGN</t>
  </si>
  <si>
    <t>http://www.uniprot.org/uniprot/G5E5K5</t>
  </si>
  <si>
    <t>tr|Q17QH1|Q17QH1_BOVIN</t>
  </si>
  <si>
    <t>tr|Q17QH1|Q17QH1_BOVIN APOF protein OS=Bos taurus GN=APOF PE=2 SV=2</t>
  </si>
  <si>
    <t>APOF</t>
  </si>
  <si>
    <t>http://www.uniprot.org/uniprot/Q17QH1</t>
  </si>
  <si>
    <t>tr|Q2KIH2|Q2KIH2_BOVIN</t>
  </si>
  <si>
    <t>tr|Q2KIH2|Q2KIH2_BOVIN ApoN protein OS=Bos taurus GN=ApoN PE=2 SV=1</t>
  </si>
  <si>
    <t>ApoN</t>
  </si>
  <si>
    <t>http://www.uniprot.org/uniprot/Q2KIH2</t>
  </si>
  <si>
    <t>tr|Q32PA1|Q32PA1_BOVIN</t>
  </si>
  <si>
    <t>CD59</t>
  </si>
  <si>
    <t>http://www.uniprot.org/uniprot/Q32PA1</t>
  </si>
  <si>
    <t>tr|Q58DP6|Q58DP6_BOVIN</t>
  </si>
  <si>
    <t>tr|Q58DP6|Q58DP6_BOVIN Ribonuclease 4 OS=Bos taurus GN=RNASE4 PE=2 SV=1</t>
  </si>
  <si>
    <t>RNASE4</t>
  </si>
  <si>
    <t>http://www.uniprot.org/uniprot/Q58DP6</t>
  </si>
  <si>
    <t>sp|A1A4R1|H2A2C_BOVIN</t>
  </si>
  <si>
    <t>99.7</t>
  </si>
  <si>
    <t>VTIAQGGVLPNIQAVLLPK</t>
  </si>
  <si>
    <t>sp|A1A4R1|H2A2C_BOVIN Histone H2A type 2-C OS=Bos taurus GN=HIST2H2AC PE=2 SV=1</t>
  </si>
  <si>
    <t>1930.1611</t>
  </si>
  <si>
    <t>HIST2H2AC</t>
  </si>
  <si>
    <t>http://www.uniprot.org/uniprot/A1A4R1</t>
  </si>
  <si>
    <t>sp|ALBU_HUMAN|</t>
  </si>
  <si>
    <t>ALVLIAFAQYLQQCPFEDHVK | Carbamidomethyl [C14]</t>
  </si>
  <si>
    <t>2489.2596</t>
  </si>
  <si>
    <t>http://www.uniprot.org/uniprot/ALBU_HUMAN</t>
  </si>
  <si>
    <t>sp|O02659|MBL2_BOVIN</t>
  </si>
  <si>
    <t>VATPMNAEENR</t>
  </si>
  <si>
    <t>sp|O02659|MBL2_BOVIN Mannose-binding protein C OS=Bos taurus GN=MBL PE=2 SV=1</t>
  </si>
  <si>
    <t>1230.562336</t>
  </si>
  <si>
    <t>MBL</t>
  </si>
  <si>
    <t>http://www.uniprot.org/uniprot/O02659</t>
  </si>
  <si>
    <t>sp|O77588|PLOD1_BOVIN</t>
  </si>
  <si>
    <t>IQALGLGEDWPGEAMLAGGGLK</t>
  </si>
  <si>
    <t>2182.114276</t>
  </si>
  <si>
    <t>PLOD1</t>
  </si>
  <si>
    <t>http://www.uniprot.org/uniprot/O77588</t>
  </si>
  <si>
    <t>sp|P01030|CO4_BOVIN</t>
  </si>
  <si>
    <t>EPFLSCCQFAESLR | Carbamidomethyl [C6 C7]</t>
  </si>
  <si>
    <t>sp|P01030|CO4_BOVIN Complement C4 (Fragments) OS=Bos taurus GN=C4 PE=1 SV=2</t>
  </si>
  <si>
    <t>1742.776798</t>
  </si>
  <si>
    <t>C4</t>
  </si>
  <si>
    <t>http://www.uniprot.org/uniprot/P01030</t>
  </si>
  <si>
    <t>sp|P02465|CO1A2_BOVIN</t>
  </si>
  <si>
    <t>LPILDIAPLDIGGADQEIR</t>
  </si>
  <si>
    <t>sp|P02465|CO1A2_BOVIN Collagen alpha-2(I) chain OS=Bos taurus GN=COL1A2 PE=1 SV=2</t>
  </si>
  <si>
    <t>2018.10266</t>
  </si>
  <si>
    <t>COL1A2</t>
  </si>
  <si>
    <t>http://www.uniprot.org/uniprot/P02465</t>
  </si>
  <si>
    <t>sp|P13213|SPRC_BOVIN</t>
  </si>
  <si>
    <t>FFETCDLDNDKYIALDEWAGCFGIK | Carbamidomethyl [C5 C21]</t>
  </si>
  <si>
    <t>sp|P13213|SPRC_BOVIN SPARC OS=Bos taurus GN=SPARC PE=1 SV=2</t>
  </si>
  <si>
    <t>3026.354154</t>
  </si>
  <si>
    <t>SPARC</t>
  </si>
  <si>
    <t>http://www.uniprot.org/uniprot/P13213</t>
  </si>
  <si>
    <t>sp|P19034|APOC2_BOVIN</t>
  </si>
  <si>
    <t>TYLPAVDEK</t>
  </si>
  <si>
    <t>sp|P19034|APOC2_BOVIN Apolipoprotein C-II OS=Bos taurus GN=APOC2 PE=1 SV=2</t>
  </si>
  <si>
    <t>1034.527438</t>
  </si>
  <si>
    <t>APOC2</t>
  </si>
  <si>
    <t>http://www.uniprot.org/uniprot/P19034</t>
  </si>
  <si>
    <t>sp|P19879|MIME_BOVIN</t>
  </si>
  <si>
    <t>RLDFTGNLIEDIEDGTFSK</t>
  </si>
  <si>
    <t>sp|P19879|MIME_BOVIN Mimecan OS=Bos taurus GN=OGN PE=1 SV=2</t>
  </si>
  <si>
    <t>2169.06216</t>
  </si>
  <si>
    <t>OGN</t>
  </si>
  <si>
    <t>http://www.uniprot.org/uniprot/P19879</t>
  </si>
  <si>
    <t>sp|P23805|CONG_BOVIN</t>
  </si>
  <si>
    <t>AGVTGPSGAIGPQGPSGAR</t>
  </si>
  <si>
    <t>sp|P23805|CONG_BOVIN Conglutinin OS=Bos taurus GN=CGN1 PE=1 SV=2</t>
  </si>
  <si>
    <t>1635.831726</t>
  </si>
  <si>
    <t>CGN1</t>
  </si>
  <si>
    <t>http://www.uniprot.org/uniprot/P23805</t>
  </si>
  <si>
    <t>sp|P25326|CATS_BOVIN</t>
  </si>
  <si>
    <t>LVSLSAQNLVDCSTAK | Carbamidomethyl [C12]</t>
  </si>
  <si>
    <t>sp|P25326|CATS_BOVIN Cathepsin S OS=Bos taurus GN=CTSS PE=1 SV=2</t>
  </si>
  <si>
    <t>1704.86674</t>
  </si>
  <si>
    <t>CTSS</t>
  </si>
  <si>
    <t>http://www.uniprot.org/uniprot/P25326</t>
  </si>
  <si>
    <t>sp|P33433|HRG_BOVIN</t>
  </si>
  <si>
    <t>AVNPTGCDAVEPVAVR | Carbamidomethyl [C7]</t>
  </si>
  <si>
    <t>sp|P33433|HRG_BOVIN Histidine-rich glycoprotein (Fragments) OS=Bos taurus GN=HRG PE=1 SV=1</t>
  </si>
  <si>
    <t>1653.813087 : 1653.815626</t>
  </si>
  <si>
    <t>http://www.uniprot.org/uniprot/P33433</t>
  </si>
  <si>
    <t>sp|P60712|ACTB_BOVIN</t>
  </si>
  <si>
    <t>QEYDESGPSIVHR</t>
  </si>
  <si>
    <t>1515.693147</t>
  </si>
  <si>
    <t>ACTB</t>
  </si>
  <si>
    <t>http://www.uniprot.org/uniprot/P60712</t>
  </si>
  <si>
    <t>sp|P80195|GLCM1_BOVIN</t>
  </si>
  <si>
    <t>SLFSHAFEVVK</t>
  </si>
  <si>
    <t>sp|P80195|GLCM1_BOVIN Glycosylation-dependent cell adhesion molecule 1 OS=Bos taurus GN=GLYCAM1 PE=1 SV=2</t>
  </si>
  <si>
    <t>1262.663964 : 1262.66672</t>
  </si>
  <si>
    <t>GLYCAM1</t>
  </si>
  <si>
    <t>http://www.uniprot.org/uniprot/P80195</t>
  </si>
  <si>
    <t>sp|P82943|REG1_BOVIN</t>
  </si>
  <si>
    <t>SICANPGQAWVQK | Carbamidomethyl [C3]</t>
  </si>
  <si>
    <t>sp|P82943|REG1_BOVIN Regakine-1 OS=Bos taurus PE=1 SV=2</t>
  </si>
  <si>
    <t>1457.698574</t>
  </si>
  <si>
    <t>http://www.uniprot.org/uniprot/P82943</t>
  </si>
  <si>
    <t>sp|Q08D91|K2C75_BOVIN</t>
  </si>
  <si>
    <t>SLDLDSIIAEVK</t>
  </si>
  <si>
    <t>1301.707716</t>
  </si>
  <si>
    <t>KRT75</t>
  </si>
  <si>
    <t>http://www.uniprot.org/uniprot/Q08D91</t>
  </si>
  <si>
    <t>sp|Q0VCG9|PTX3_BOVIN</t>
  </si>
  <si>
    <t>LTGFNIWEGVLSNEEIR</t>
  </si>
  <si>
    <t>sp|Q0VCG9|PTX3_BOVIN Pentraxin-related protein PTX3 OS=Bos taurus GN=PTX3 PE=2 SV=1</t>
  </si>
  <si>
    <t>1976.001316</t>
  </si>
  <si>
    <t>PTX3</t>
  </si>
  <si>
    <t>http://www.uniprot.org/uniprot/Q0VCG9</t>
  </si>
  <si>
    <t>sp|Q0VCM5|ITIH1_BOVIN</t>
  </si>
  <si>
    <t>AHGEGQEFMTTCLVDKEEMK | Carbamidomethyl [C12]</t>
  </si>
  <si>
    <t>sp|Q0VCM5|ITIH1_BOVIN Inter-alpha-trypsin inhibitor heavy chain H1 OS=Bos taurus GN=ITIH1 PE=1 SV=1</t>
  </si>
  <si>
    <t>2339.021367</t>
  </si>
  <si>
    <t>http://www.uniprot.org/uniprot/Q0VCM5</t>
  </si>
  <si>
    <t>sp|Q28035|GSTA1_BOVIN</t>
  </si>
  <si>
    <t>AILNYIATK</t>
  </si>
  <si>
    <t>sp|Q28035|GSTA1_BOVIN Glutathione S-transferase A1 OS=Bos taurus GN=GSTA1 PE=2 SV=3</t>
  </si>
  <si>
    <t>1005.58413</t>
  </si>
  <si>
    <t>GSTA1</t>
  </si>
  <si>
    <t>http://www.uniprot.org/uniprot/Q28035</t>
  </si>
  <si>
    <t>sp|Q29443|TRFE_BOVIN</t>
  </si>
  <si>
    <t>TSDANINWNNLKDK</t>
  </si>
  <si>
    <t>sp|Q29443|TRFE_BOVIN Serotransferrin OS=Bos taurus GN=TF PE=2 SV=1</t>
  </si>
  <si>
    <t>1631.788356</t>
  </si>
  <si>
    <t>http://www.uniprot.org/uniprot/Q29443</t>
  </si>
  <si>
    <t>sp|Q29RS5|RARR2_BOVIN</t>
  </si>
  <si>
    <t>ELDDAQDAQCSR | Carbamidomethyl [C10]</t>
  </si>
  <si>
    <t>sp|Q29RS5|RARR2_BOVIN Retinoic acid receptor responder protein 2 OS=Bos taurus GN=RARRES2 PE=2 SV=1</t>
  </si>
  <si>
    <t>1406.568896</t>
  </si>
  <si>
    <t>RARRES2</t>
  </si>
  <si>
    <t>http://www.uniprot.org/uniprot/Q29RS5</t>
  </si>
  <si>
    <t>sp|Q2KJ83|CBPN_BOVIN</t>
  </si>
  <si>
    <t>EALIQFLEQVHQGIK</t>
  </si>
  <si>
    <t>sp|Q2KJ83|CBPN_BOVIN Carboxypeptidase N catalytic chain OS=Bos taurus GN=CPN1 PE=2 SV=1</t>
  </si>
  <si>
    <t>1751.956692</t>
  </si>
  <si>
    <t>CPN1</t>
  </si>
  <si>
    <t>http://www.uniprot.org/uniprot/Q2KJ83</t>
  </si>
  <si>
    <t>sp|Q2KJH6|SERPH_BOVIN</t>
  </si>
  <si>
    <t>DTQSGSLLFIGR</t>
  </si>
  <si>
    <t>sp|Q2KJH6|SERPH_BOVIN Serpin H1 OS=Bos taurus GN=SERPINH1 PE=2 SV=1</t>
  </si>
  <si>
    <t>1292.671416</t>
  </si>
  <si>
    <t>SERPINH1</t>
  </si>
  <si>
    <t>http://www.uniprot.org/uniprot/Q2KJH6</t>
  </si>
  <si>
    <t>sp|Q2TBU0|HPT_BOVIN</t>
  </si>
  <si>
    <t>HYEGVDAPK</t>
  </si>
  <si>
    <t>sp|Q2TBU0|HPT_BOVIN Haptoglobin OS=Bos taurus GN=HP PE=2 SV=1</t>
  </si>
  <si>
    <t>1014.476732</t>
  </si>
  <si>
    <t>http://www.uniprot.org/uniprot/Q2TBU0</t>
  </si>
  <si>
    <t>sp|Q3MHN5|VTDB_BOVIN</t>
  </si>
  <si>
    <t>KTQIPEVFLTK</t>
  </si>
  <si>
    <t>sp|Q3MHN5|VTDB_BOVIN Vitamin D-binding protein OS=Bos taurus GN=GC PE=2 SV=1</t>
  </si>
  <si>
    <t>1302.751892</t>
  </si>
  <si>
    <t>http://www.uniprot.org/uniprot/Q3MHN5</t>
  </si>
  <si>
    <t>sp|Q3SYR5|APOC4_BOVIN</t>
  </si>
  <si>
    <t>GFMETYYDDHLKDLGSR</t>
  </si>
  <si>
    <t>sp|Q3SYR5|APOC4_BOVIN Apolipoprotein C-IV OS=Bos taurus GN=APOC4 PE=2 SV=1</t>
  </si>
  <si>
    <t>2045.911968</t>
  </si>
  <si>
    <t>APOC4</t>
  </si>
  <si>
    <t>http://www.uniprot.org/uniprot/Q3SYR5</t>
  </si>
  <si>
    <t>sp|Q3SZZ7|FGL1_BOVIN</t>
  </si>
  <si>
    <t>DWSDYENGFGNFVQK</t>
  </si>
  <si>
    <t>sp|Q3SZZ7|FGL1_BOVIN Fibrinogen-like protein 1 OS=Bos taurus GN=FGL1 PE=2 SV=1</t>
  </si>
  <si>
    <t>1804.76872</t>
  </si>
  <si>
    <t>FGL1</t>
  </si>
  <si>
    <t>http://www.uniprot.org/uniprot/Q3SZZ7</t>
  </si>
  <si>
    <t>sp|Q3T0E5|APMAP_BOVIN</t>
  </si>
  <si>
    <t>ANPGFSMLDFLSERPFLK</t>
  </si>
  <si>
    <t>sp|Q3T0E5|APMAP_BOVIN Adipocyte plasma membrane-associated protein OS=Bos taurus GN=APMAP PE=2 SV=1</t>
  </si>
  <si>
    <t>2068.044678</t>
  </si>
  <si>
    <t>APMAP</t>
  </si>
  <si>
    <t>http://www.uniprot.org/uniprot/Q3T0E5</t>
  </si>
  <si>
    <t>sp|Q5E9Z2|HABP2_BOVIN</t>
  </si>
  <si>
    <t>VVLGDQDLTK</t>
  </si>
  <si>
    <t>sp|Q5E9Z2|HABP2_BOVIN Hyaluronan-binding protein 2 OS=Bos taurus GN=HABP2 PE=2 SV=1</t>
  </si>
  <si>
    <t>1086.592278</t>
  </si>
  <si>
    <t>HABP2</t>
  </si>
  <si>
    <t>http://www.uniprot.org/uniprot/Q5E9Z2</t>
  </si>
  <si>
    <t>sp|Q5I597|BHMT1_BOVIN</t>
  </si>
  <si>
    <t>QGFIDLPEFPFGLEPR</t>
  </si>
  <si>
    <t>sp|Q5I597|BHMT1_BOVIN Betaine--homocysteine S-methyltransferase 1 OS=Bos taurus GN=BHMT PE=2 SV=1</t>
  </si>
  <si>
    <t>1860.932488</t>
  </si>
  <si>
    <t>BHMT</t>
  </si>
  <si>
    <t>http://www.uniprot.org/uniprot/Q5I597</t>
  </si>
  <si>
    <t>sp|Q9GLE5|MMP2_BOVIN</t>
  </si>
  <si>
    <t>LIADAWNAIPDNLDAVVDLQGGGHSYFFK</t>
  </si>
  <si>
    <t>sp|Q9GLE5|MMP2_BOVIN 72 kDa type IV collagenase OS=Bos taurus GN=MMP2 PE=2 SV=1</t>
  </si>
  <si>
    <t>3145.55289</t>
  </si>
  <si>
    <t>MMP2</t>
  </si>
  <si>
    <t>http://www.uniprot.org/uniprot/Q9GLE5</t>
  </si>
  <si>
    <t>tr|A2VE41|A2VE41_BOVIN</t>
  </si>
  <si>
    <t>LNCEDIDECR | Carbamidomethyl [C3 C9]</t>
  </si>
  <si>
    <t>tr|A2VE41|A2VE41_BOVIN EGF-containing fibulin-like extracellular matrix protein 1 OS=Bos taurus GN=EFEMP1 PE=1 SV=1</t>
  </si>
  <si>
    <t>1322.525466</t>
  </si>
  <si>
    <t>EFEMP1</t>
  </si>
  <si>
    <t>http://www.uniprot.org/uniprot/A2VE41</t>
  </si>
  <si>
    <t>tr|A3KLR9|A3KLR9_BOVIN</t>
  </si>
  <si>
    <t>VTEIWQEMMQR</t>
  </si>
  <si>
    <t>tr|A3KLR9|A3KLR9_BOVIN Superoxide dismutase [Cu-Zn] OS=Bos taurus GN=ECSOD PE=1 SV=1</t>
  </si>
  <si>
    <t>1449.682058</t>
  </si>
  <si>
    <t>ECSOD</t>
  </si>
  <si>
    <t>http://www.uniprot.org/uniprot/A3KLR9</t>
  </si>
  <si>
    <t>tr|A5D9E9|A5D9E9_BOVIN</t>
  </si>
  <si>
    <t>TLDSFTIIQDLQPQYQYR</t>
  </si>
  <si>
    <t>2228.113706</t>
  </si>
  <si>
    <t>C1R</t>
  </si>
  <si>
    <t>http://www.uniprot.org/uniprot/A5D9E9</t>
  </si>
  <si>
    <t>tr|B8Y9T0|B8Y9T0_BOVIN</t>
  </si>
  <si>
    <t>TGQEALSQTTISWTPFQESSEYIISCHPVGIDEEPLQFR | Carbamidomethyl [C26]</t>
  </si>
  <si>
    <t>tr|B8Y9T0|B8Y9T0_BOVIN Cumulus cell-specific fibronectin 1 transcript variant OS=Bos taurus GN=FN1 PE=1 SV=1</t>
  </si>
  <si>
    <t>4480.116594</t>
  </si>
  <si>
    <t>http://www.uniprot.org/uniprot/B8Y9T0</t>
  </si>
  <si>
    <t>tr|C4T8B4|C4T8B4_BOVIN</t>
  </si>
  <si>
    <t>GAILGTEASIILGQEQDAFAGGFDR</t>
  </si>
  <si>
    <t>tr|C4T8B4|C4T8B4_BOVIN C-reactive protein OS=Bos taurus GN=CRP PE=2 SV=1</t>
  </si>
  <si>
    <t>2535.260709 : 2535.261938</t>
  </si>
  <si>
    <t>CRP</t>
  </si>
  <si>
    <t>http://www.uniprot.org/uniprot/C4T8B4</t>
  </si>
  <si>
    <t>tr|E1BI48|E1BI48_BOVIN</t>
  </si>
  <si>
    <t>LPFLNWDAFPK</t>
  </si>
  <si>
    <t>tr|E1BI48|E1BI48_BOVIN Uncharacterized protein OS=Bos taurus GN=KRTDAP PE=4 SV=1</t>
  </si>
  <si>
    <t>1346.697482</t>
  </si>
  <si>
    <t>KRTDAP</t>
  </si>
  <si>
    <t>http://www.uniprot.org/uniprot/E1BI48</t>
  </si>
  <si>
    <t>tr|F1MC11|F1MC11_BOVIN</t>
  </si>
  <si>
    <t>VTMQNLNDR</t>
  </si>
  <si>
    <t>1089.523768</t>
  </si>
  <si>
    <t>KRT14</t>
  </si>
  <si>
    <t>http://www.uniprot.org/uniprot/F1MC11</t>
  </si>
  <si>
    <t>tr|F1MF35|F1MF35_BOVIN</t>
  </si>
  <si>
    <t>GVFLDTILPR</t>
  </si>
  <si>
    <t>tr|F1MF35|F1MF35_BOVIN Metalloendopeptidase (Fragment) OS=Bos taurus GN=TLL2 PE=3 SV=1</t>
  </si>
  <si>
    <t>1129.64704</t>
  </si>
  <si>
    <t>TLL2</t>
  </si>
  <si>
    <t>http://www.uniprot.org/uniprot/F1MF35</t>
  </si>
  <si>
    <t>tr|F1MNZ8|F1MNZ8_BOVIN</t>
  </si>
  <si>
    <t>VAVLTVTER</t>
  </si>
  <si>
    <t>tr|F1MNZ8|F1MNZ8_BOVIN Uncharacterized protein OS=Bos taurus GN=EMID1 PE=4 SV=2</t>
  </si>
  <si>
    <t>986.576412</t>
  </si>
  <si>
    <t>EMID1</t>
  </si>
  <si>
    <t>http://www.uniprot.org/uniprot/F1MNZ8</t>
  </si>
  <si>
    <t>tr|F1MQM5|F1MQM5_BOVIN</t>
  </si>
  <si>
    <t>ILQVLQGPK | Deamidated [Q3]</t>
  </si>
  <si>
    <t>tr|F1MQM5|F1MQM5_BOVIN Uncharacterized protein (Fragment) OS=Bos taurus GN=LOC616722 PE=4 SV=1</t>
  </si>
  <si>
    <t>995.600262</t>
  </si>
  <si>
    <t>LOC616722</t>
  </si>
  <si>
    <t>http://www.uniprot.org/uniprot/F1MQM5</t>
  </si>
  <si>
    <t>tr|F1MVP0|F1MVP0_BOVIN</t>
  </si>
  <si>
    <t>FDLELPDGNR</t>
  </si>
  <si>
    <t>tr|F1MVP0|F1MVP0_BOVIN Uncharacterized protein (Fragment) OS=Bos taurus GN=ADAMTS13 PE=4 SV=2</t>
  </si>
  <si>
    <t>1174.5633</t>
  </si>
  <si>
    <t>ADAMTS13</t>
  </si>
  <si>
    <t>http://www.uniprot.org/uniprot/F1MVP0</t>
  </si>
  <si>
    <t>tr|F1MYX2|F1MYX2_BOVIN</t>
  </si>
  <si>
    <t>EELATFDPVDNIVFNMAVGSAPMQLQLR</t>
  </si>
  <si>
    <t>tr|F1MYX2|F1MYX2_BOVIN Uncharacterized protein OS=Bos taurus GN=APOM PE=4 SV=1</t>
  </si>
  <si>
    <t>3104.531412</t>
  </si>
  <si>
    <t>APOM</t>
  </si>
  <si>
    <t>http://www.uniprot.org/uniprot/F1MYX2</t>
  </si>
  <si>
    <t>tr|F1MZP8|F1MZP8_BOVIN</t>
  </si>
  <si>
    <t>FSLDQLITHVLPLEK</t>
  </si>
  <si>
    <t>tr|F1MZP8|F1MZP8_BOVIN Uncharacterized protein (Fragment) OS=Bos taurus PE=1 SV=2</t>
  </si>
  <si>
    <t>1751.982891</t>
  </si>
  <si>
    <t>http://www.uniprot.org/uniprot/F1MZP8</t>
  </si>
  <si>
    <t>tr|F1N430|F1N430_BOVIN</t>
  </si>
  <si>
    <t>GPDQDIEFIYTAPSSAVCGVSLDIGGKK | Carbamidomethyl [C18]</t>
  </si>
  <si>
    <t>tr|F1N430|F1N430_BOVIN Metalloproteinase inhibitor 2 OS=Bos taurus GN=TIMP2 PE=4 SV=1</t>
  </si>
  <si>
    <t>2923.426515</t>
  </si>
  <si>
    <t>TIMP2</t>
  </si>
  <si>
    <t>http://www.uniprot.org/uniprot/F1N430</t>
  </si>
  <si>
    <t>tr|G3MZE0|G3MZE0_BOVIN</t>
  </si>
  <si>
    <t>VTISCTGSSSNIGGGNYVGWYQQIPGSAPK | Carbamidomethyl [C5]</t>
  </si>
  <si>
    <t>tr|G3MZE0|G3MZE0_BOVIN Uncharacterized protein OS=Bos taurus PE=4 SV=1</t>
  </si>
  <si>
    <t>3084.460006</t>
  </si>
  <si>
    <t>http://www.uniprot.org/uniprot/G3MZE0</t>
  </si>
  <si>
    <t>tr|G3N2D7|G3N2D7_BOVIN</t>
  </si>
  <si>
    <t>VLTQPSSVSGSLGQR</t>
  </si>
  <si>
    <t>tr|G3N2D7|G3N2D7_BOVIN Uncharacterized protein (Fragment) OS=Bos taurus GN=IGLL1 PE=4 SV=1</t>
  </si>
  <si>
    <t>1514.805663 : 1514.801868 : 1514.802846</t>
  </si>
  <si>
    <t>http://www.uniprot.org/uniprot/G3N2D7</t>
  </si>
  <si>
    <t>tr|G3X7F3|G3X7F3_BOVIN</t>
  </si>
  <si>
    <t>CGPPPPIDNGDITSLLQSVYPPGSIVEYR | Carbamidomethyl [C1]</t>
  </si>
  <si>
    <t>tr|G3X7F3|G3X7F3_BOVIN Uncharacterized protein (Fragment) OS=Bos taurus GN=LOC781004 PE=4 SV=1</t>
  </si>
  <si>
    <t>3140.54844</t>
  </si>
  <si>
    <t>http://www.uniprot.org/uniprot/G3X7F3</t>
  </si>
  <si>
    <t>tr|G5E5V1|G5E5V1_BOVIN</t>
  </si>
  <si>
    <t>TLIYGDTSR</t>
  </si>
  <si>
    <t>tr|G5E5V1|G5E5V1_BOVIN Uncharacterized protein OS=Bos taurus GN=LOC100297594 PE=4 SV=1</t>
  </si>
  <si>
    <t>1024.520022 : 1024.518382 : 1024.51843</t>
  </si>
  <si>
    <t>LOC100297594</t>
  </si>
  <si>
    <t>http://www.uniprot.org/uniprot/G5E5V1</t>
  </si>
  <si>
    <t>tr|G5E6M0|G5E6M0_BOVIN</t>
  </si>
  <si>
    <t>LLYPADTPVGNDQLLEILNK</t>
  </si>
  <si>
    <t>tr|G5E6M0|G5E6M0_BOVIN Uncharacterized protein OS=Bos taurus GN=POSTN PE=4 SV=1</t>
  </si>
  <si>
    <t>2225.205338</t>
  </si>
  <si>
    <t>POSTN</t>
  </si>
  <si>
    <t>http://www.uniprot.org/uniprot/G5E6M0</t>
  </si>
  <si>
    <t>tr|Q17QC8|Q17QC8_BOVIN</t>
  </si>
  <si>
    <t>TCSAPEPSTQPPGNPCSGSPYEQR | Carbamidomethyl [C2 C16]</t>
  </si>
  <si>
    <t>tr|Q17QC8|Q17QC8_BOVIN Complement factor properdin OS=Bos taurus GN=CFP PE=2 SV=1</t>
  </si>
  <si>
    <t>2603.096034 : 2603.099324</t>
  </si>
  <si>
    <t>CFP</t>
  </si>
  <si>
    <t>http://www.uniprot.org/uniprot/Q17QC8</t>
  </si>
  <si>
    <t>tr|Q1RMN9|Q1RMN9_BOVIN</t>
  </si>
  <si>
    <t>LSLEIALLELQIDKPK</t>
  </si>
  <si>
    <t>tr|Q1RMN9|Q1RMN9_BOVIN C4b-binding protein alpha-like OS=Bos taurus GN=LOC510860 PE=2 SV=1</t>
  </si>
  <si>
    <t>1822.08357</t>
  </si>
  <si>
    <t>LOC510860</t>
  </si>
  <si>
    <t>http://www.uniprot.org/uniprot/Q1RMN9</t>
  </si>
  <si>
    <t>Protein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AVYNHFISDGVK,AAVYNHFISDGVKK,ACEPGVDYVYK | Carbamidomethyl [C2],ADALVGKSIYVSATVILQSGSDMVEAER,ADIGCTPGSGR | Carbamidomethyl [C5],AFLDCCEYITQLR | Carbamidomethyl [C5 C6],AGDFLENHYR,AGQYSSDLR,AGQYSSDLRK,AQFILQGDACVK | Carbamidomethyl [C10],AYYEDSPQQVFSAEFEVK,CAEENCFMHHTEK | Carbamidomethyl [C1 C6],CAEENCFMHHTEK | Carbamidomethyl [C1 C6] Deamidated [N5],DICEAQVNSLGR | Carbamidomethyl [C3],DSCMGTLVVK | Carbamidomethyl [C3],DSCMGTLVVKNGGK | Carbamidomethyl [C3] Deamidated [N11],DSCMGTLVVKNGGKEEK | Carbamidomethyl [C3] Deamidated [N11],DSITTWEILAVSLSDK,DSITTWEILAVSLSDKK,DSNKNTLIIYLDK,DTWVELWPEAEECQDEENQK | Carbamidomethyl [C13],DVPDHKELNLDVSIQLPSR,DVSLTAFVLIALHEAK,EEVPAADLSDQVPDTESETK,EGAHYLVWGVSSDLWGEKPK,EKDVSLTAFVLIALHEAK,ELNLDVSIQLPSR,EPGQDLVVLPLTITSDFIPSFR,EVTLEDRLDK,EVVADSVWVDVK,EYVLPSFEVQLEPEEK,FFKPAMPFDLMVYVTNPDGSPAR,FFKPAMPFDLMVYVTNPDGSPAR | Oxidation [M6],FFKPAMPFDLMVYVTNPDGSPAR | Oxidation [M11],FLYGEQVDGTAFVIFGVQDGDRR,FVTVVATFGNVQVEK,FYHPDKEDGMLSK,FYYIDDPDGLK,FYYIDDPDGLKVNIIAR,GICVADPYEVTVMQDFFIDLR | Carbamidomethyl [C3],GQGTLSVVTVYHAK,GSMILDICTK | Carbamidomethyl [C8],GSMILDICTK | Carbamidomethyl [C8] Oxidation [M3],GYTQQLAFR,HHRPGQQITLK,HIPVVTQGSNVQSLTQDDGVAK,HLIQTPSGCGEQNMIGMTPTVIAVHYLDSTDQWEK | Carbamidomethyl [C9],HQQTITIPAR,IGLHEVEVK,ILLQGTPVAQMTEDAIDGER,ILWESASLLR,IRYYTYMIMNK,ISLTHSLTR,KDYDTTPPVVR,KGICVADPYEVTVMQDFFIDLR | Carbamidomethyl [C4],KLEDDFDEYIMVIENIIK,KLEDDFDEYIMVIENIIK | Oxidation [M11],KQVLSNENTQLNSNNGYLSTVTIK,LEDDFDEYIMVIENIIK,LEDDFDEYIMVIENIIK | Oxidation [M10],LESEETVVLEAHGGQGTIQVSVTVHDFPAK,LESEETVVLEAHGGQGTIQVSVTVHDFPAKK,LLPVGQTVFITIETPDGIPVK,LLPVGQTVFITIETPDGIPVK | Deamidated [Q6],LLPVGQTVFITIETPDGIPVKR,LVAYYTLINAK,LYNVEATSYALLALLAR,NTLIIYLDK,NTLIIYLDK | Deamidated [N1],NYAGVFTDAGLTLK,NYAGVFTDAGLTLK | Deamidated [N1],QCEDLANFTENMVVFGCPN | Carbamidomethyl [C2 C17],QKPDGIFQEDGPVIHQEMIGGFR,QVLLNGVQPSR,QVLLNGVQPSR | Deamidated [N5],QVLSNENTQLNSNNGYLSTVTIK,QYREPGQDLVVLPLTITSDFIPSFR,RAQFILQGDACVK | Carbamidomethyl [C11],RDPLTITVR,RHQQTITIPAR,RPYTVAIAAYALALLGK,RPYTVAIAAYALALLGKLEGDRLTK,RQVLLNGVQPSR,SDLDDDIIPEEDIISR,SGSDEVQVK,SIYVSATVILQSGSDMVEAER,SQFPESWLWTVIEDLK,SQFPESWLWTVIEDLKQADK,SSAYAAFQYRPPSTWLTAYVVK,SSQNQFGILTLSWNIPELVNMGVWK,SSVAVPYVIVPLK,TGIPIVTSPYQIHFTK,TIYTPGSTVLYR,TLNPEHLGQGGVQR,TMQALPYNTQGNSNNYLHLSVPR,TMQALPYNTQGNSNNYLHLSVPR | Oxidation [M2],VELKPGETLNVNFHLR,VELLYNPAFCSLATAK | Carbamidomethyl [C10],VFALAANLIAIDSK,VFALAANLIAIDSKDLCETVK | Carbamidomethyl [C17],VGLVAVDKGVFVLNKK,VHQYFNVGLIQPGAVK,VPINDGNGEAILK,VPINDGNGEAILK | Deamidated [N7],VPINDGNGEAILKR,VRVELLYNPAFCSLATAK | Carbamidomethyl [C12],VSHTVEDCLSFK | Carbamidomethyl [C8],VSIRPAPETVK,VVLISLQSGYLFIQTDK,VYSYYNLDETCIR | Carbamidomethyl [C11],YLGDQDATMSILDISMMTGFSPDVEDLK,YLGDQDATMSILDISMMTGFSPDVEDLK | Oxidation [M9],YYGGGYGSTQATFMVFQALAQYQK,YYGGGYGSTQATFMVFQALAQYQK | Oxidation [M14],YYGGGYGSTQATFMVFQALAQYQKDVPDHK,YYTYMIMNK,YYTYMIMNK | Oxidation [M7]</t>
  </si>
  <si>
    <t>1419.713181 : 1419.713691 : 1419.712426 : 1419.711306,1547.807968,1299.577694 : 1299.580406,2908.460991,1089.48667,1687.769667 : 1687.769364,1220.556561 : 1220.556441 : 1220.555976 : 1220.55858,995.465758,1123.56084 : 1123.561398,1348.680438 : 1348.680152,2135.965116 : 2135.966554 : 2135.96648,1691.647899 : 1691.646342,1692.628884,1360.638994,1108.523834,1465.683038,1851.867723 : 1851.86774,1776.903898 : 1776.914316 : 1776.913584 : 1776.8985 : 1776.91915 : 1776.917738,1905.009099 : 1905.011832 : 1905.007905 : 1905.008058 : 1905.0069 : 1905.005608,1535.817676 : 1535.816494,2534.049741 : 2534.054838,2174.129523,1725.968688 : 1725.969864,2158.97205,2257.1179 : 2257.120012 : 2257.120692 : 2257.112436 : 2257.116642 : 2257.120926 : 2257.116222 : 2257.112598 : 2257.115426 : 2257.115288,1983.102832 : 1983.102273 : 1983.103353 : 1983.104919 : 1983.10335 : 1983.116856 : 1983.101538,1482.801344 : 1482.803456,2443.296249 : 2443.298048,1216.630514 : 1216.637652,1344.692492 : 1344.691756 : 1344.689592 : 1344.682164 : 1344.693716 : 1344.695624 : 1344.693624 : 1344.692778,1934.953347,2599.259208 : 2599.259253 : 2599.278912 : 2599.260356,2615.25705,2615.253682,2588.273511 : 2588.254899 : 2588.268216 : 2588.268258 : 2588.264778 : 2588.259993 : 2588.271024 : 2588.267662,1636.880922 : 1636.882587 : 1636.881942 : 1636.879458 : 1636.882494 : 1636.881528 : 1636.882452 : 1636.888364 : 1636.88729,1565.719804 : 1565.71587 : 1565.716958 : 1565.7141,1344.626937,2011.039176 : 2011.037004,2487.182187 : 2487.181636,1458.781872 : 1458.782895 : 1458.788874 : 1458.781148 : 1458.781512 : 1458.779878,1136.555038 : 1136.556906 : 1136.55534 : 1136.557882 : 1136.557612,1152.552136,1082.55087 : 1082.55026 : 1082.549914,1313.730504,2292.168315 : 2292.164073 : 2292.167002,3955.851216,1163.63802 : 1163.640243 : 1163.639488 : 1163.639534,1022.57547,2156.080498 : 2156.078416,1186.668244,1494.733818,1026.581037 : 1026.579932,1289.661366 : 1289.657748,2615.284083,2226.113295 : 2226.11466,2242.109046 : 2242.105738,2664.371544 : 2664.371106,2098.018026,2114.016588,3176.602792 : 3176.605839,3304.70115 : 3304.69552,2236.269138 : 2236.266825 : 2236.271606 : 2236.266868 : 2236.26872,2237.27374 : 2237.274582,2392.370896 : 2392.3704 : 2392.369642,1267.719062,1880.043228,1091.623 : 1091.621824 : 1091.621816,1092.60137,1468.750854 : 1468.741984 : 1468.756576 : 1468.752768 : 1468.755 : 1468.756038 : 1468.756714 : 1468.756396 : 1468.758606 : 1468.754691,1469.73383,2243.928504,2597.266588 : 2597.267898,1209.681708,1210.655506 : 1210.66308,2536.274436 : 2536.28234,2890.528092,1504.77963,1069.622898,1319.741724,1790.04303 : 1790.028033 : 1790.045032,2702.55202,1365.782244,1843.865913 : 1843.864114,947.454432,2254.112415 : 2254.126066 : 2254.116454 : 2254.11294,1976.988435 : 1976.988292,2419.215441,2505.27063,2860.462239 : 2860.46327,1370.815516,1800.976416 : 1800.975664,1369.720488 : 1369.724312,1504.774068,2617.273064 : 2617.266507 : 2617.271848,2633.261742,1865.015064 : 1865.013372 : 1865.01998 : 1865.011518 : 1865.01575,1795.917849 : 1795.915404 : 1795.919108,1444.830027 : 1444.829156 : 1444.829034 : 1444.827808 : 1444.827488,2290.218651,1685.022716 : 1685.024217,1768.961742 : 1768.95937 : 1768.961128,1338.711346 : 1338.713854,1339.694912 : 1339.696036,1494.812742 : 1494.81318,2051.086923 : 2051.081336,1420.662915 : 1420.66066 : 1420.663539,1195.69134,1923.075039 : 1923.072654 : 1923.066334 : 1923.074146 : 1923.07583,1694.759937 : 1694.75728,3091.408446 : 3091.408428,3107.401228,2678.247726 : 2678.242557 : 2678.248418 : 2678.250352,2694.243122,3369.571624,1225.550258,1241.545954</t>
  </si>
  <si>
    <t>VELKPGETLNVNFHLR,TMQALPYNTQGNSNNYLHLSVPR,LLPVGQTVFITIETPDGIPVKR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EFVEVTKLVTDLTK,AFDEKLFTFHADICTLPDTEK | Carbamidomethyl [C14],CCAADDKEACFAVEGPK | Carbamidomethyl [C1 C2 C10],CCTESLVNR | Carbamidomethyl [C1 C2],CCTKPESER | Carbamidomethyl [C1 C2],DAFLGSFLYEYSR,DAIPENLPPLTADFAEDK,DAIPENLPPLTADFAEDKDVCK | Carbamidomethyl [C21],DDPHACYSTVFDK | Carbamidomethyl [C6],DDPHACYSTVFDKLK | Carbamidomethyl [C6],EACFAVEGPK | Carbamidomethyl [C3],ECCDKPLLEK | Carbamidomethyl [C2 C3],ECCHGDLLECADDR | Carbamidomethyl [C2 C3 C10],ECCHGDLLECADDRADLAK | Carbamidomethyl [C2 C3 C10],ETYGDMADCCEK | Carbamidomethyl [C9 C10],ETYGDMADCCEK | Carbamidomethyl [C9 C10] Oxidation [M6],ETYGDMADCCEKQEPER | Carbamidomethyl [C9 C10],ETYGDMADCCEKQEPER | Carbamidomethyl [C9 C10] Deamidated [Q13],EYEATLEECCAK | Carbamidomethyl [C9 C10],EYEATLEECCAKDDPHACYSTVFDK | Carbamidomethyl [C9 C10 C18],FKDLGEEHFK,FKDLGEEHFKGLVLIAFSQYLQQCPFDEHVK | Carbamidomethyl [C24],GLVLIAFSQYLQQCPFDEHVK | Carbamidomethyl [C14],HLVDEPQNLIK,HPEYAVSVLLR,HPYFYAPELLYYANK,HPYFYAPELLYYANKYNGVFQECCQAEDK | Carbamidomethyl [C23 C24],KQTALVELLK,KQTALVELLK | Deamidated [Q2],KVPQVSTPTLVEVSR,LAKEYEATLEECCAK | Carbamidomethyl [C12 C13],LFTFHADICTLPDTEK | Carbamidomethyl [C9],LGEYGFQNALIVR,LKECCDKPLLEK | Carbamidomethyl [C4 C5],LKHLVDEPQNLIK,LKPDPNTLCDEFK | Carbamidomethyl [C9],LKPDPNTLCDEFK | Carbamidomethyl [C9] Deamidated [N6],LKPDPNTLCDEFKADEK | Carbamidomethyl [C9],LKPDPNTLCDEFKADEK | Carbamidomethyl [C9] Deamidated [N6],LKPDPNTLCDEFKADEKK | Carbamidomethyl [C9],LVNELTEFAK,LVNELTEFAK | Deamidated [N3],MPCTEDYLSLILNR | Carbamidomethyl [C3],MPCTEDYLSLILNR | Carbamidomethyl [C3] Oxidation [M1],NECFLSHKDDSPDLPK | Carbamidomethyl [C3],NECFLSHKDDSPDLPK | Carbamidomethyl [C3] Deamidated [N1],QEPERNECFLSHK | Carbamidomethyl [C8],QEPERNECFLSHKDDSPDLPK | Carbamidomethyl [C8],QTALVELLK,RHPEYAVSVLLR,RHPYFYAPELLYYANK,RHPYFYAPELLYYANKYNGVFQECCQAEDK | Carbamidomethyl [C24 C25],RPCFSALTPDETYVPK | Carbamidomethyl [C3],SHCIAEVEK | Carbamidomethyl [C3],SHCIAEVEKDAIPENLPPLTADFAEDK | Carbamidomethyl [C3],SHCIAEVEKDAIPENLPPLTADFAEDKDVCK | Carbamidomethyl [C3 C30],SLHTLFGDELCK | Carbamidomethyl [C11],TCVADESHAGCEK | Carbamidomethyl [C2 C11],TVMENFVAFVDK,TVMENFVAFVDK | Deamidated [N5],TVMENFVAFVDK | Deamidated [N5] Oxidation [M3],TVMENFVAFVDK | Oxidation [M3],VHKECCHGDLLECADDR | Carbamidomethyl [C5 C6 C13],VHKECCHGDLLECADDRADLAK | Carbamidomethyl [C5 C6 C13],VPQVSTPTLVEVSR,YICDNQDTISSK | Carbamidomethyl [C3],YICDNQDTISSKLK | Carbamidomethyl [C3],YNGVFQECCQAEDK | Carbamidomethyl [C8 C9],YNGVFQECCQAEDKGACLLPK | Carbamidomethyl [C8 C9 C17]</t>
  </si>
  <si>
    <t>sp|ALBU_HUMAN|,sp|P02769|ALBU_BOVIN</t>
  </si>
  <si>
    <t>1691.932134,2497.182552,1926.785691 : 1926.794346 : 1926.793408,1137.48941 : 1137.49213 : 1137.488537,1165.484943,1566.735516 : 1566.733125 : 1566.734512 : 1566.722882 : 1566.721718 : 1566.739762 : 1566.721704 : 1566.727006 : 1566.735618 : 1566.735228 : 1566.735536 : 1566.739238 : 1566.738776 : 1566.730328 : 1566.72996 : 1566.737042 : 1566.734966 : 1566.731452 : 1566.731418 : 1566.750598 : 1566.734335,1954.952772 : 1954.950024,2457.16863 : 2457.171003 : 2457.17106 : 2457.173838 : 2457.175344 : 2457.181545 : 2457.159474 : 2457.172684,1553.644974 : 1553.646003 : 1553.643984 : 1553.641152 : 1553.648913 : 1553.64654 : 1553.642864 : 1553.640244 : 1553.64335 : 1553.642028 : 1553.642226 : 1553.647152 : 1553.647508 : 1553.643278 : 1553.647568 : 1553.64627 : 1553.65181 : 1553.644313 : 1553.644259 : 1553.646463,1794.821008 : 1794.824499 : 1794.821022,1106.507498 : 1106.505104 : 1106.504938,1290.594156 : 1290.593121 : 1290.602446 : 1290.59295 : 1290.593478 : 1290.593315,1748.651799 : 1748.65247,2246.930778 : 2246.93247 : 2246.933694 : 2246.932014 : 2246.92892 : 2246.93212,1477.513737 : 1477.518172 : 1477.512188 : 1477.516228 : 1477.513596 : 1477.513996 : 1477.514006,1493.507854 : 1493.51141 : 1493.509304 : 1493.506296,2116.804047 : 2116.813086 : 2116.81076,2117.794422,1501.604715 : 1501.604559 : 1501.604574 : 1501.607392 : 1501.60441 : 1501.612034 : 1501.604912 : 1501.610334 : 1501.60757 : 1501.606868 : 1501.611774 : 1501.604526,3037.23978,1248.611784 : 1248.614757 : 1248.6165 : 1248.613215 : 1248.61074 : 1248.614148 : 1248.622344 : 1248.614206 : 1248.611715 : 1248.612233,3721.867492,2491.254608 : 2491.253296 : 2491.255845 : 2491.259472 : 2491.262679 : 2491.259007 : 2491.259934,1304.707959 : 1304.706438 : 1304.70648 : 1304.705978 : 1304.707682 : 1304.708846 : 1304.716632 : 1304.709336 : 1304.714872 : 1304.710674 : 1304.709128 : 1304.711002 : 1304.709798 : 1304.699734 : 1304.70739 : 1304.702398 : 1304.712902 : 1304.703908 : 1304.709836 : 1304.710484 : 1304.721596 : 1304.706904 : 1304.707843,1282.703463 : 1282.702005 : 1282.699014 : 1282.703001 : 1282.699666 : 1282.701242 : 1282.70069 : 1282.70022 : 1282.701718 : 1282.699696 : 1282.703764,1887.917835 : 1887.921546 : 1887.926154 : 1887.918206 : 1887.92301,3616.619192,1141.706274 : 1141.70503 : 1141.707454 : 1141.705156 : 1141.710258 : 1141.706678,1142.685366,1638.932163 : 1638.927978 : 1638.933711 : 1638.932784 : 1638.940296 : 1638.929634,1813.818582,1906.905021 : 1906.914795 : 1906.913769 : 1906.917966 : 1906.912086 : 1906.908729 : 1906.915485 : 1906.929378 : 1906.915806 : 1906.91295 : 1906.904409 : 1906.911088 : 1906.920062 : 1906.919342 : 1906.91089,1478.78775 : 1478.786864 : 1478.78642 : 1478.78461 : 1478.775022 : 1478.784906 : 1478.78786 : 1478.786318 : 1478.786958 : 1478.782736 : 1478.791094 : 1478.78954 : 1478.802318 : 1478.784008 : 1478.787114 : 1478.787076 : 1478.792494 : 1478.788174 : 1478.792576 : 1478.790234,1531.772076 : 1531.772349 : 1531.77158 : 1531.771552 : 1531.771259,1545.886842,1575.761571 : 1575.757116 : 1575.755178 : 1575.774561 : 1575.754072 : 1575.75766,1576.740045 : 1576.740312,2018.960848 : 2018.957802 : 2018.967339 : 2018.962344,2019.938775,2147.055868 : 2147.053938,1162.62179 : 1162.619854 : 1162.62583 : 1162.622854 : 1162.61453 : 1162.624828 : 1162.627034 : 1162.625194 : 1162.612256 : 1162.62271,1163.603246 : 1163.608014,1723.826691 : 1723.826116 : 1723.829256 : 1723.828036 : 1723.825928 : 1723.828798 : 1723.830082 : 1723.82653,1739.821602 : 1739.824154 : 1739.822308 : 1739.822806 : 1739.83403 : 1739.808234 : 1739.828066,1900.860044 : 1900.86402 : 1900.861384,1901.843432 : 1901.84238 : 1901.844741,1672.769184 : 1672.763242,2540.158953 : 2540.156226,1013.609978 : 1013.613232 : 1013.613856 : 1013.61094 : 1013.61583 : 1013.613268 : 1013.612736 : 1013.612838 : 1013.612582 : 1013.61238 : 1013.613472,1438.803984 : 1438.802808 : 1438.800666 : 1438.809258 : 1438.801575 : 1438.807548 : 1438.804686 : 1438.805592 : 1438.799696,2044.018604 : 2044.022976 : 2044.023708 : 2044.017684 : 2044.017492 : 2044.014804 : 2044.017435 : 2044.018864 : 2044.02243,3772.70803,1879.910724 : 1879.916361 : 1879.906551 : 1879.914675 : 1879.912744 : 1879.91079 : 1879.911158 : 1879.909468,1071.503662,3008.439152 : 3008.441211 : 3008.443642,3510.66075 : 3510.660856 : 3510.655464 : 3510.675176 : 3510.660309,1418.686728 : 1418.685603 : 1418.683812 : 1418.685141 : 1418.683218 : 1418.692752 : 1418.694783 : 1418.689776 : 1418.685795 : 1418.689866 : 1418.685807 : 1418.67981 : 1418.686335 : 1418.685573 : 1418.689281 : 1418.688741 : 1418.69154 : 1418.694252 : 1418.683494 : 1418.687648 : 1418.686986 : 1418.683782 : 1418.685018 : 1418.6864 : 1418.686724 : 1418.685464 : 1418.683194,1462.589751 : 1462.582538,1398.680517 : 1398.69309 : 1398.684318 : 1398.674874 : 1398.680218 : 1398.672822 : 1398.682528 : 1398.684648 : 1398.689016 : 1398.682624 : 1398.688086 : 1398.686482 : 1398.68117 : 1398.67152 : 1398.685354 : 1398.68411 : 1398.684988 : 1398.684042 : 1398.685424 : 1398.685634 : 1398.6838 : 1398.690736 : 1398.683463,1399.667096 : 1399.66361,1415.668718,1414.687356 : 1414.679748 : 1414.677148 : 1414.681182 : 1414.682306 : 1414.678646,2112.873909 : 2112.871677 : 2112.87624 : 2112.876334 : 2112.877844,2611.158597 : 2611.156454,1510.833669 : 1510.83672 : 1510.839546,1442.631152 : 1442.630994 : 1442.633713,1683.811398 : 1683.8139,1746.694638 : 1746.695454 : 1746.694314 : 1746.694262 : 1746.693982 : 1746.69262 : 1746.694584 : 1746.681964 : 1746.696972 : 1746.696962 : 1746.69614 : 1746.698894 : 1746.695772 : 1746.696706 : 1746.69942 : 1746.689008 : 1746.697022 : 1746.698464 : 1746.70036,2486.10447 : 2486.097279 : 2486.09933</t>
  </si>
  <si>
    <t>RHPYFYAPELLYYANK,NECFLSHKDDSPDLPK | Carbamidomethyl [C3],SLHTLFGDELCK | Carbamidomethyl [C11]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ILYLNTGYQR,ALLAYAFALAGNQER,APSAEVEMTAYVILAHVTAQPAPNPEDLK,APSAEVEMTAYVILAHVTAQPAPNPEDLKR,ASFSVLGDILGSAMR,ATVLNYLPK,AVDQSVLLMRPEAELSAATVYNLLPVK,DFVHFDDTSEPPTETVR,DHSPCYGYQWLSEEHQDAYHSANLVFSR | Carbamidomethyl [C5],DLFHCVSFTLPR | Carbamidomethyl [C5],DLSSFPSSVNQQEEDNEDCISHDNVYINGIMYFPVSNTNEK | Carbamidomethyl [C19],DMYSFLQDMGLK,DTGLGLSPTASLR,DTIIKPLLVEPEGLEK,EGSQGSHVYTK,ELVFYYLIMAK,EQETYCICGNGR | Carbamidomethyl [C6 C8],EVIFNSLLCPSVDFVFLGAEDGGQVLR | Carbamidomethyl [C9],FSGELNNEGCFSQQVNTK | Carbamidomethyl [C10],GATEITTTITK,GGVDDEVTLSAYITIALLEMPLPVTHPVVR,GNSEGNTWLTAFVLK,GNSEGNTWLTAFVLK | Deamidated [N2],GSGGTAEHPFTVEEFVLPK,GYIFIDEAHITEALTWLAQK,HFDGSYSTFGEHR,HFPPAAATDTAADAHDPARPGAK,IAQWQNLEVENGLQQLTFPLSSEPFQGSYK,ICPQPEEHR | Carbamidomethyl [C2],IITILEEEVQVSVCGLYTYGKPVPGR | Carbamidomethyl [C14],IQEEGTEVELTGK,IQHHTLLASPVR,IVLLDESFHPLNELVPLVYVEDPK,KDEFPFALEVQTLPQTCDGPK | Carbamidomethyl [C17],KDTIIKPLLVEPEGLEK,LLIYAILPDGEVVGDSAR,LLTEDIYQPR,LSFVTVDSNLR,MVSGFIPLKPTVK,NALFCLDSAWK | Carbamidomethyl [C5],NEESLVFVQTDKPIYKPEQTVK,NPSNCYGEESNAVCEK | Carbamidomethyl [C5 C14],NTQNLLQMPYGCGEQNMAR | Carbamidomethyl [C12],QQNCQGGFSSTQDTVVALHALSR | Carbamidomethyl [C4],QTVSWAVTPK,RTEVLTSLYEEAVK,SGTHTLPVEQGDMQGHFSMSVPVESDIAPVAR,SLFTDVVAEK,SNSFVYLEPLPR,SPTSQEVMFLTIQVK,STGTLLNNAIK,TQTVQAHYVLK,VFQPFFVELTMPYSVIR,VFQPFFVELTMPYSVIR | Oxidation [M11],VGLNFSPGQSFPASQAHLR,VSVQLEASPAFLAVPEK,VSVQLEASPAFLAVPEKEQETYCICGNGR | Carbamidomethyl [C23 C25],VTASPQSLCALR | Carbamidomethyl [C9],VTNETLTLTFTVLQDIPVR,VYDYYETDEFAVAEYSAPCSK | Carbamidomethyl [C19],YEIEHCLANK | Carbamidomethyl [C6],YFPETWIWDLVVVSSSGVHEVEVTVPDTITEWK,YGAATFTSAR,YKDHSPCYGYQWLSEEHQDAYHSANLVFSR | Carbamidomethyl [C7],YRNPSNCYGEESNAVCEK | Carbamidomethyl [C7 C16]</t>
  </si>
  <si>
    <t>1310.694614,1606.846716 : 1606.843384 : 1606.84493 : 1606.849042,3061.540464 : 3061.549521,3217.644705 : 3217.639596 : 3217.638843,1522.781412 : 1522.780152 : 1522.782684,1017.585222,2926.581273 : 2926.583506,1990.887723 : 1990.893102,3395.462996 : 3395.46825,1490.733381,4735.06038 : 4735.058718,1446.650546,1286.680296,1793.015187,1191.550706,1388.739476,1485.597882,2980.50237 : 2980.501596 : 2980.50527,2057.908952,1134.612926,3204.719793,1635.825282,1636.811094,2000.983114,2318.192067 : 2318.197776,1538.649984 : 1538.652246 : 1538.64684 : 1538.651836,2284.09566,3450.707004 : 3450.711762 : 3450.713832,1164.533559,2919.539775 : 2919.542955,1431.709302 : 1431.708182,1370.775852,2777.488767 : 2777.493442,2419.171617 : 2419.163232 : 2419.165068,1921.111938,1900.032738 : 1900.028072 : 1900.028336,1246.655162,1249.662892 : 1249.665834,1415.820624 : 1415.818318,1323.626536,2591.342754,1856.72518 : 1856.728244,2223.97986,2503.176552 : 2503.183113,1115.597372,1636.863675 : 1636.862248,3378.588672 : 3378.59272 : 3378.596523 : 3378.596322 : 3378.594057,1107.579424 : 1107.580044,1420.734156,1706.890732,1130.628152,1286.698938 : 1286.698682,2072.078982,2088.076802,2012.022663 : 2012.02053,1783.969012,3251.552088,1301.675148,2159.165322,2506.050234,1275.589752 : 1275.590964,3846.936333,1043.50291,3686.620904,2175.894603</t>
  </si>
  <si>
    <t>IVLLDESFHPLNELVPLVYVEDPK,DFVHFDDTSEPPTETVR,AVDQSVLLMRPEAELSAATVYNLLPVK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AGLAFSDGDHR,AEFQGVLEK,AELADQAASWLTR,ALVALGAVDTALYAVGGK,AMELLQEEDLIEEDDIPVR,ATSGLLGSHASAITAYALSLTEAPEDLR,ATSGLLGSHASAITAYALSLTEAPEDLRR,CSVFYGAPR | Carbamidomethyl [C1],DDGPFHDPCPVIHR | Carbamidomethyl [C9],DFILLNVPIPQAQAR,DGSYGAWLHR,DMSGSPASSIPVK,DSSTWLTAFVLK,ECVGFGAVQEVPVGLVQPASAILYDYYNPEHK | Carbamidomethyl [C2],EEMVYELNPLDPLGR,EYLIMGLDGATYDLK,FGLLGEDGEK,GDPQYLLDSNSWIEEMPSER,GDPQYLLDSNSWIEEMPSER | Oxidation [M16],GQQDLEGYR,IGVPLSVAVK,IIPENPYILTTPGFLSDIQVIIQAR,ITQVLHFTK,LEEELQFSLGSK,LEEELQFSLGSK | Deamidated [Q6],LGQYTSPVAK,LLLFSPSVVR,LLLPDSLTTWEIHGMSLSK,LLSTLCSADVCQCAEGK | Carbamidomethyl [C6 C11 C13],LPQGCAEQTMTLLAPTLAASR | Carbamidomethyl [C5],LPQGCAEQTMTLLAPTLAASR | Carbamidomethyl [C5] Deamidated [Q8],LQDAPSGQVVR,LQETATWLLSQQR,LQLEPGKEYLIMGLDGATYDLK,LVDGQCQISLQK | Carbamidomethyl [C6],MRPATDILTVTVENSQGFR,NPSHVNELCSPK | Carbamidomethyl [C9],QGSFQGGFR,QQLIPGVPFLLQALVR,QTDMQGVNLLFSSR,RVPEVQLMVQSSWLR,SFFPENWLWK,SHKPLDMVK,SHVLQLTNHQVHR,SPADPIPQAPAMSIETTAYGLLHLLLWEGK,SSGFLSIEWQNPRPLK,STQDTVVALDALSAYWIASYTAEEK,TEQWSMLPPETK,TISEVQLSVSAGSPYPAVGSLTVK,TLEIPGNSDPNIIPEGDFK,TTGLCVATPAR | Carbamidomethyl [C5],VAHNNLMAMAK,VDVQAGGCEGK | Carbamidomethyl [C8],VFEAMNSYDLGCGPGGGDTAPQVFK | Carbamidomethyl [C12],VGLSGMAIADITLLSGFHALR,VPEVQLMVQSSWLR,VQYTVCIWR | Carbamidomethyl [C6],VTASDPLEALGSEGALSPGGLASLLR,YLDKTEQWSMLPPETK,YVLPNFEVK,YVSHFETEGPHVLLYFDSVPTSR</t>
  </si>
  <si>
    <t>sp|P01030|CO4_BOVIN,tr|E1BH06|E1BH06_BOVIN,tr|F1MVK1|F1MVK1_BOVIN</t>
  </si>
  <si>
    <t>1215.563745 : 1215.561264,1019.528854,1430.714072,1687.948281 : 1687.948494 : 1687.948918 : 1687.951146 : 1687.951672 : 1687.94983,2256.08346 : 2256.09906,2814.435843,2970.538496,1055.484718,1660.740195,1693.951758,1160.532864 : 1160.533838 : 1160.53561,1274.615178,1366.712262,3548.725952 : 3548.718728 : 3548.734764 : 3548.731224,1773.849514,1700.831074 : 1700.834478,1063.520004,2365.050615 : 2365.051514,2381.0523,1064.488852 : 1064.494346,981.622608,2810.56443,1085.621547 : 1085.623486,1378.686162 : 1378.70839,1379.68942,1062.569966 : 1062.571118,1129.68597,2140.120731,1910.851926 : 1910.85088,2228.1138,2229.108344,1168.618444,1572.825228,2466.270237 : 2466.273182,1387.712216,2134.078956 : 2134.082865 : 2134.078874,1380.646431 : 1380.646368,982.461198,1791.075531,1594.773832,1826.981871,1352.65677,1053.563559,1567.831593,3218.680335,1857.972129 : 1857.969902 : 1857.971614,2731.330131 : 2731.317518,1445.683324,2389.277438 : 2389.276568 : 2389.273326,2055.011274 : 2055.014592,1145.585522,1198.59294 : 1198.597018,1118.502034,2616.159402,2141.166693 : 2141.171289 : 2141.174577 : 2141.167876,1670.892502,1223.610928,2480.312277 : 2480.31695,1964.954898,1107.595046,2679.286161 : 2679.293892 : 2679.29245</t>
  </si>
  <si>
    <t>ECVGFGAVQEVPVGLVQPASAILYDYYNPEHK | Carbamidomethyl [C2],TLEIPGNSDPNIIPEGDFK,VTASDPLEALGSEGALSPGGLASLLR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LVEQVDQLLTDYEIK,CGNQLEVHLSPETDAYSPGQR | Carbamidomethyl [C1],CQLENGSFK | Carbamidomethyl [C1],DFTNFEITIR,DGHVILQLNSIPSNEFLCVR | Carbamidomethyl [C18],DKLSDSAYQSINIPVTQDMVPSAR,DMNYVNPVIK,DNAEVFYLAGLTFLTNANADDTR,DNAEVFYLAGLTFLTNANADDTRENDEPCK | Carbamidomethyl [C29],DSFDHLVGGIPVTLSAK,EGMVSIMSFR,EIEAFGYSSSEYK,EIEAFGYSSSEYKR,ELSYESLEDLNNK,ENSDYQPVK,ESYAGVTLDPQGVYGIISR,ETVLTFIDPEGSEVDMVEENDYTGIISFPDFK,EYVLPHFSISIEPK,FQNSATLTIQPK,FWKDDLQQR,GEQVQLSGTVYNYR,GGSASTWLTAFALR,GLLIGEIMSAVLSQEGIDSLTR,GNAEAELMSVVPVFYVYHYLEAGHNWDIFSTNSLTQK,IIELFEVGFLSPATFTVYEYHRPDK,ISTSEEVCSFHLK | Carbamidomethyl [C8],ITHYNFLILSK,KMPVTYDNGFLFIHTDKPVYTPHQSVK,LLVYYIVTGEQTAELVSDSVWLNIEEK,LNLVATPLFVKPGIPYSVK,LQGTLPVEAR,LSDSAYQSINIPVTQDMVPSAR,MHPVEGICSSGTPVTDSQGR | Carbamidomethyl [C8],MPVTYDNGFLFIHTDKPVYTPHQSVK,MVETTAYALLTNLNLK,NADYSYSMWK,NKGDLYHYK,QCTMFYSTSNTK | Carbamidomethyl [C2],QSSVSHVYLEVTSK,RNQLQFVLPDSLTTWEIQGVGISNSGICVADTLK | Carbamidomethyl [C28],SCCAIASQFR | Carbamidomethyl [C2 C3],SLLPVTKPEIR,SSDGVASFVVNLPSEVTVLEFNIK,SVFLEMNIPYSVVR,SVFLEMNIPYSVVR | Oxidation [M6],SYFPESWLWEVHR,TEDLDLPEENQASEDYR,TLDANQEITDLESK,TLDANQEITDLESKK,TSCSNANLEK | Carbamidomethyl [C3],TSGIQFCVK | Carbamidomethyl [C7],VEIVAVTEENAFVK,VSLNMETELDSWVALTAVDSAIYGVQR,VTYSSGHVTLSAENK,VYSLNDDLKPAK,YFLGRPIEVPLNDDLVVLSTGQSSGLATVHVK,YGGGFYSTQDTINAIEGLTEYSLLVR,YTATLLDIYK,YVDQNQNSICNSLLWLLEK | Carbamidomethyl [C10],YVYPLDSSTWIEYWPTDSR</t>
  </si>
  <si>
    <t>1875.974889 : 1875.978714,2357.066628,1081.484272,1254.618572,2310.185466 : 2310.188094,2634.292296,1191.594108,2530.199632,3402.529767,1754.917509 : 1754.917974,1155.538862,1508.666844,1664.767053 : 1664.756504,1552.721016,1078.491894,2024.02064,3635.680125,1657.870566 : 1657.870498,1346.71621 : 1346.721954,1234.608687,1612.781626,1436.740712,2301.225096,4229.02986,2970.518472 : 2970.513976 : 2970.512073 : 2970.519537,1535.725732,1347.753465 : 1347.752442,3161.59851 : 3161.597148,3110.618697,2055.211647,1082.606852,2391.169614 : 2391.176878,2113.951635,3033.484304,1793.958105 : 1793.955754,1263.521802 : 1263.521948,1136.560071,1466.613196,1562.79399 : 1562.791426 : 1562.79141,3758.918409,1198.520276,1251.753489 : 1251.755334,2550.322516,1652.856218,1668.846696,1734.815178,2022.86051 : 2022.862204,1575.75901 : 1575.75641,1703.854995,1122.496166,1038.51644,1546.823032 : 1546.822486,2966.47176 : 2966.480666,1591.775638,1361.719002,3423.840416 : 3423.83872,2866.399944,1199.641412,2336.146209 : 2336.147532 : 2336.147018 : 2336.148164,2377.089302</t>
  </si>
  <si>
    <t>QSSVSHVYLEVTSK,SYFPESWLWEVHR,DSFDHLVGGIPVTLSAK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AHPLSIEPIGVR,ADDKVQPGEQCMYILHANPEQGPGQEDSNCVTR | Carbamidomethyl [C11 C30],AGLQAFFWVQDCK | Carbamidomethyl [C12],AGLQAFFWVQDCKK | Carbamidomethyl [C12],ANEEFMESNK,APGSASEAFFEQGPTR,AVYLQYTDENFR,DDSPCIPWVYYSTVDR | Carbamidomethyl [C5],DIASGLIGPLIHCK | Carbamidomethyl [C13],DIFTGLIGPMK,DLFSGLIGPLIVCR | Carbamidomethyl [C13],DNEDFQESNR,DSLDEEKEK,DTANLFPQTSLSLFMKPDTAGTFDVECLTTDHYTGGMK | Carbamidomethyl [C27],DVDKEFYLFPTVFDENESLLLDDNIK,EFVVMFSVVDENLSWYLEENIK,EFYLFPTVFDENESLLLDDNIK,ELHHLQEQNLSNAFLDKEEFYIGSK,ENEDFQESNK,EVGPTYKDPVCLAK | Carbamidomethyl [C11],EYTDASFSNQK,GEEEHLGILGPQLHANVGDK,GPEEEHLGILGPVISAEVGDTIR,GTFTYEWTVPR,GVYTSDVFDLFPGTYQTVEMTPK,GVYTSDVFDLFPGTYQTVEMTPK | Oxidation [M20],HYYIAAEEVIWNYAPSGIDAFTK,HYYIGIIETAWNYASDYGEK,HYYIGIIETAWNYASDYGEKK,IYHSHIDAPK,KGEEEHLGILGPQLHANVGDK,KLISVDTEHSNIYLQNGPNR,KNEGTYYSPSGSGPPPSGSHVAPK,LISVDTEHSNIYLQNGPNR,LKDVDKEFYLFPTVFDENESLLLDDNIK,MFTTAPDQVDKENEDFQESNK,MYSVNGYAFGSLPGLSMCAK | Carbamidomethyl [C18],MYSVNGYAFGSLPGLSMCAK | Carbamidomethyl [C18] Oxidation [M1],MYYSAVDPTK,MYYSAVDPTKDIFTGLIGPMK,MYYSAVDPTKDIFTGLIGPMK | Oxidation [M1],NEGTYYSPSGSGPPPSGSHVAPK,NIDKEFVVMFSVVDENLSWYLEENIK,NMATRPYSIHAHGVK,QFTDSTFQVPVQR,QFTDSTFQVPVQR | Deamidated [Q12],QRGPEEEHLGILGPVISAEVGDTIR,RDTANLFPQTSLSLFMKPDTAGTFDVECLTTDHYTGGMK | Carbamidomethyl [C28],SEDLYLYLGER,TESSTVTPTAPGETR,TVIEKPVWLGFLGPIIK,TYCSEPEKVEK | Carbamidomethyl [C3],TYCSEPEKVEKDNEDFQESNR | Carbamidomethyl [C3],VDKANEEFMESNK,VEKDNEDFQESNR,VQPGEQCMYILHANPEQGPGQEDSNCVTR | Carbamidomethyl [C7 C26],WYLFGMGNEIDVHAAFFHGQVLTSK,YTVSQCSQR | Carbamidomethyl [C6]</t>
  </si>
  <si>
    <t>1358.764206,3742.637724,1568.743666 : 1568.744332,1696.835736 : 1696.840316,1197.496768 : 1197.496464,1650.762266,1517.719638 : 1517.709294,1971.865176 : 1971.865672,1492.79799,1190.635654,1558.856625 : 1558.85625,1252.494024,1091.497812,4208.93392 : 4208.943117,3117.509505,2689.298904,2660.284842 : 2660.29536,2988.459592 : 2988.454686,1238.50285,1575.794835 : 1575.792684,1288.557142 : 1288.55449,2112.057081,2387.236815,1355.64931,2594.22204 : 2594.225116,2610.224294,2657.282304 : 2657.285146,2392.098954,2520.191994,1179.603672 : 1179.603092,2240.152675 : 2240.154328 : 2240.153751 : 2240.153392,2297.173629,2400.133816 : 2400.132108,2169.077643 : 2169.077578,3358.682908 : 3358.68612,2472.072507 : 2472.072272,2151.979257 : 2151.98015,2167.977334,1173.535794,2346.17096 : 2346.170098,2362.157457,2272.030164 : 2272.035508,3159.550752,1680.849459 : 1680.849884,1551.766464,1552.750338,2671.38764,4365.028424,1356.654376 : 1356.653882,1532.724552,1909.142664 : 1909.14516 : 1909.142102,1368.627309 : 1368.622524,2603.106633 : 2603.106034,1539.686073 : 1539.685292,1608.699324,3313.448628 : 3313.449813,2866.391884 : 2866.38872,1127.50176</t>
  </si>
  <si>
    <t>MFTTAPDQVDKENEDFQESNK,KGEEEHLGILGPQLHANVGDK,DLFSGLIGPLIVCR | Carbamidomethyl [C13]</t>
  </si>
  <si>
    <t>99.7,99.7,99.7,99.7,99.7,99.7,99.7,99.7,99.7,99.7,99.7,99.7,99.7,99.7,99.7,99.7,99.7,99.7,99.7,99.7,99.7,99.7,99.7,99.7,99.7,99.7,99.7,99.7,99.7,99.7,99.7,99.7,99.7,99.7,99.7,99.7,99.7,99.7,99.7,99.7,99.7,99.7,99.7,99.7,99.7,99.7,99.7,99.7,99.7,99.7,99.7,99.7,99.7,99.7,99.7,99.7</t>
  </si>
  <si>
    <t>AAANFFSASCVPCADQSSFPK | Carbamidomethyl [C10 C13],AAANFFSASCVPCADQSSFPK | Carbamidomethyl [C10 C13] Deamidated [Q16],AISNNEADAVTLDGGLVYEAGLKPNNLKPVVAEFHGTK,CACSNHEPYFGYSGAFK | Carbamidomethyl [C1 C3],CACSNHEPYFGYSGAFK | Carbamidomethyl [C1 C3] Deamidated [N5],CGLVPVLAENYK | Carbamidomethyl [C1],CLMEGAGDVAFVK | Carbamidomethyl [C1],DKPDNFQLFQSPHGK,DKPDNFQLFQSPHGK | Deamidated [N5],DNPQTHYYAVAVVK,DNPQTHYYAVAVVKK,DQTVIQNTDGNNNEAWAK,DTDFKLNELR,ECVPNSNER | Carbamidomethyl [C2],EDVIWELLNHAQEHFGK,ELPDPQESIQR,ESKPPDSSKDECMVK | Carbamidomethyl [C12],FDEFFSAGCAPGSPR | Carbamidomethyl [C9],GDVAFVKDQTVIQNTDGNNNEAWAK,GEADAMSLDGGYLYIAGK,GEADAMSLDGGYLYIAGK | Oxidation [M6],GPNHAVVSR,GPNHAVVSR | Deamidated [N3],GYLAVAVVK,HSTVFDNLPNPEDRK,ILESGPFVSCVK | Carbamidomethyl [C10],ILESGPFVSCVKK | Carbamidomethyl [C10],IMKGEADAMSLDGGYLYIAGK,IMKGEADAMSLDGGYLYIAGK | Oxidation [M2],KNYELLCGDNTR | Carbamidomethyl [C7],KNYELLCGDNTRK | Carbamidomethyl [C7],KPVTDAENCHLAR | Carbamidomethyl [C9],KSVDNYQECYLAMVPSHAVVAR | Carbamidomethyl [C9],KTYDSYLGDDYVR,LLEACTFHKP | Carbamidomethyl [C5],MDFELYLGYEYVTALQNLR,NYELLCGDNTR | Carbamidomethyl [C6],NYELLCGDNTRK | Carbamidomethyl [C6],SAGWNIPMGK,SAGWNIPMGK | Oxidation [M8],SVDNYQECYLAMVPSHAVVAR | Carbamidomethyl [C8],SVDNYQECYLAMVPSHAVVAR | Carbamidomethyl [C8] Oxidation [M12],SVTDCTSNFCLFQSNSK | Carbamidomethyl [C5 C10],SVTDCTSNFCLFQSNSKDLLFR | Carbamidomethyl [C5 C10],SVTDCTSNFCLFQSNSKDLLFR | Carbamidomethyl [C5 C10] Deamidated [N15],SVTDCTSNFCLFQSNSKDLLFR | Carbamidomethyl [C5 C10] Deamidated [Q13 N15],TAGWNIPMGLLYSK,TAGWNIPMGLLYSK | Oxidation [M8],TSDANINWNNLK,TVGGKEDVIWELLNHAQEHFGK,TYDSYLGDDYVR,WCAIGHQER | Carbamidomethyl [C2],WCTISTHEANK | Carbamidomethyl [C2],WSGFSGGAIECETAENTEECIAK | Carbamidomethyl [C11 C20],WSGFSGGAIECETAENTEECIAK | Carbamidomethyl [C11 C20] Deamidated [N16],YYGYTGAFR</t>
  </si>
  <si>
    <t>sp|Q29443|TRFE_BOVIN,tr|G3X6N3|G3X6N3_BOVIN</t>
  </si>
  <si>
    <t>2260.984503 : 2260.98087,2261.973252,3951.035676 : 3951.023421,1993.804617 : 1993.803831 : 1993.805338 : 1993.806946,1994.787912 : 1994.79231 : 1994.804574,1361.701176 : 1361.70121,1395.649704 : 1395.652254,1756.8553 : 1756.851936 : 1756.850127 : 1756.847439 : 1756.857423 : 1756.854106 : 1756.849444,1757.826951,1603.797204 : 1603.79556,1731.891714 : 1731.891693,2016.912483 : 2016.911961 : 2016.908822 : 2016.913698,1249.627642,1103.46654,2064.00256 : 2064.004317 : 2064.007656 : 2064.002688,1310.645088 : 1310.645268,1735.77392 : 1735.774458 : 1735.773064 : 1735.773382,1643.701371 : 1643.71852 : 1643.700996,2733.293628 : 2733.292832 : 2733.296132,1829.849415 : 1829.849472 : 1829.850794 : 1829.848542 : 1829.846684 : 1829.853898 : 1829.845828 : 1829.840142 : 1829.84382 : 1829.853854 : 1829.85059 : 1829.854388,1845.843456,935.49393 : 935.492788,936.476208,918.552972,1767.8561 : 1767.853362 : 1767.853794 : 1767.85048 : 1767.85061,1334.693638 : 1334.689426 : 1334.68413 : 1334.691214,1462.782867 : 1462.786062,2202.067338 : 2202.066858,2218.063263 : 2218.064748,1481.689437 : 1481.689716,1609.786326 : 1609.786095 : 1609.78535,1509.735764 : 1509.734205 : 1509.73458,2536.21626,1593.729822,1214.61192 : 1214.61078 : 1214.611888,2337.1374 : 2337.141828 : 2337.139914 : 2337.137124 : 2337.130164 : 2337.140244 : 2337.141076,1353.59763 : 1353.596271,1481.69484,1059.516414,1075.510298 : 1075.510268,2408.124618 : 2408.125836,2424.114966 : 2424.115602 : 2424.114998,1993.849308 : 1993.849018,2638.211145 : 2638.211574,2639.194971,2640.185316,1549.796944,1565.786822 : 1565.79169,1388.667466 : 1388.667474 : 1388.668436,2506.25546 : 2506.25918 : 2506.253688 : 2506.257825 : 2506.26014,1465.635954 : 1465.634583,1155.522525 : 1155.52957,1345.606011 : 1345.60777 : 1345.596575,2545.065822 : 2545.075518 : 2545.073364 : 2545.071734 : 2545.072946 : 2545.072842 : 2545.070708 : 2545.056962 : 2545.080646,2546.045204,1096.496594 : 1096.497086 : 1096.495956 : 1096.495186</t>
  </si>
  <si>
    <t>EDVIWELLNHAQEHFGK,ILESGPFVSCVK | Carbamidomethyl [C10],FDEFFSAGCAPGSPR | Carbamidomethyl [C9]</t>
  </si>
  <si>
    <t>99.7,99.7,99.7,99.7,99.7,99.7,99.7,99.7,99.7,99.7,99.7,99.7,99.7,99.7,99.7,99.7,99.7,99.7,99.7,99.7,99.7,99.7,99.7,99.7,99.7,99.7,99.7,99.7,99.7,99.7,99.7,99.7,99.7,99.7,99.7,99.7,99.7,99.7,99.7,99.7,99.7,99.7,99.7,99.7,99.7,99.7</t>
  </si>
  <si>
    <t>CDPHEATCYDDGK | Carbamidomethyl [C1 C8],CDPVDQCQDSETR | Carbamidomethyl [C1 C7],DDKESVPISDTIIPAVPPPTDLR,DLEVIAATPTSLLISWDAPAVTVR,EATIPGHLNSYTIK,EESLPLVGQQSTVSDVPR,EEVVTVGNSVDQGLSQPTDDSCFDPYTVSHYAIGEEWER | Carbamidomethyl [C22],ESKPLTAQQATK,ESVPISDTIIPAVPPPTDLR,FTQVTPTSLTAQWTAPNVQLTGYR,GFNCESKPEPEETCFDK | Carbamidomethyl [C4 C14],GLRPGVVYEGQLISVQHYGQR,GNLLQCICTGNGR | Carbamidomethyl [C6 C8],HRPRPYPPNVNEEIQIGHVPR,HTSLQTTSAGSGSFTDVR,IHLYTLNDNAR,ITIMWTPPESPVTGYR,LSCQCLGFGSGHFR | Carbamidomethyl [C3 C5],NLQPGSEYAVSLVAVK,NSITLTNLNPGTEYVVSIVALNSK,NTFAEVTGLSPGVTYHFK,QGENGQMMSCTCLGNGK | Carbamidomethyl [C10 C12],QYNVGPAASQYPLR,RPHETGGYMLECVCLGNGK | Carbamidomethyl [C12 C14],SSPVVIDASTAIDAPSNLR,SYTITGLQPGTDYK,TAIYQPQPHPQPPPYGHCVTDSGVVYSVGMQWLK | Carbamidomethyl [C18],TETITGFQVDAIPANGQTPIQR,TFYQIGDSWEK,TFYSCTTEGR | Carbamidomethyl [C5],TKTETITGFQVDAIPANGQTPIQR,TYHVGEQWQK,TYLGSALVCTCYGGSR | Carbamidomethyl [C9 C11],VDVIPVNLPGEHGQR,VEYELSEEGDEPQYLDLPSTATSVNIPDLLPGR,VEYELSEEGDEPQYLDLPSTATSVNIPDLLPGRK,VGDTYERPK,VPGTSASATLTGLTR,VREEVVTVGNSVDQGLSQPTDDSCFDPYTVSHYAIGEEWER | Carbamidomethyl [C24],VTGVFTTLQPLGSIPHYNTEVTETTIVITWTPAPR,VTWAPPSSIELTNLLVR,VVTPLSPPTNLHLEANPDTGVLTVSWER,WCGTTQNYDADQK | Carbamidomethyl [C2],WCHDNGVNYK | Carbamidomethyl [C2],YEKPGSPPR,YSFCTDHTVLVQTR | Carbamidomethyl [C4]</t>
  </si>
  <si>
    <t>tr|B8Y9S9|B8Y9S9_BOVIN,tr|B8Y9T0|B8Y9T0_BOVIN</t>
  </si>
  <si>
    <t>1566.572958,1608.615196,2474.28183 : 2474.293882,2537.386788 : 2537.38852,1542.804153,1939.978208,4414.948455,1300.697691,2116.13876,2679.36738 : 2679.371212,2072.843148,2355.241707 : 2355.240783,1461.679226,2504.317944,1850.87247 : 1850.872563 : 1850.873392,1328.683848 : 1328.681896,1846.93044,1624.722474,1673.894606,2546.377894,1966.97154 : 1966.971484,1870.741938 : 1870.739886,1562.784152,2176.979883 : 2176.978191,1912.000254,1542.755278,3836.843952,2356.200126,1372.62694,1220.514038,2585.342247,1274.604086,1763.794356 : 1763.79415 : 1763.795622,1628.864316,3645.753366,3773.853786,1063.532216,1430.775756 : 1430.773118,4670.109612,3838.978056,1895.051458 : 1895.050524,3041.579934,1585.641744,1291.53885,1029.523113,1725.811206 : 1725.811402</t>
  </si>
  <si>
    <t>NTFAEVTGLSPGVTYHFK,VTWAPPSSIELTNLLVR,VDVIPVNLPGEHGQR</t>
  </si>
  <si>
    <t>99.7,99.7,99.7,99.7,99.7,99.7,99.7,99.7,99.7,99.7,99.7,99.7,99.7,99.7,99.7,99.7,99.7,99.7,99.7,99.7,99.7,99.7,99.7,99.7,99.7,99.7,99.7,99.7,99.7,99.7,99.7,99.7,99.7,99.7,99.7,99.7,99.7,99.7,99.7,99.7,99.7,99.7,99.7,99.7,99.7</t>
  </si>
  <si>
    <t>CAAGFEYGQR | Carbamidomethyl [C1],CGPPPPIDNGDITSLLQSVYPPGMIVEYR | Carbamidomethyl [C1],CKPGYVTADGK | Carbamidomethyl [C1],CLEACVISEETMR | Carbamidomethyl [C1 C5],CLGGEWSRPQDCISTNCVNLPTFEDAVLTDR | Carbamidomethyl [C1 C12 C17],CLPVTEPENGK | Carbamidomethyl [C1],CLSYYQLDGSNTIQCIK | Carbamidomethyl [C1 C15],DVSCGNPPQVENAIIHNQK | Carbamidomethyl [C4],ECDTNGWTNDIPICEVVK | Carbamidomethyl [C2 C14],ECSIPEMDPYLNAYPR | Carbamidomethyl [C2],EIHKEEYAHNEVVEYACNPR | Carbamidomethyl [C17],ENYLIQDAEEIVCK | Carbamidomethyl [C13],ENYLIQDAEEIVCKDGR | Carbamidomethyl [C13],ETEILSGSWTEQTYQEGTQATYK,FITCISGEWTQPPQCIATDELR | Carbamidomethyl [C4 C15],FITCISGEWTQPPQCIATDELRK | Carbamidomethyl [C4 C15],HSICINGEWDPK | Carbamidomethyl [C4],HSICINGEWDPK | Carbamidomethyl [C4] Deamidated [N6],IENGFLSESTFTYPLNK,IENGFLSESTFTYPLNK | Deamidated [N3],IFSDALEPDQEYTYGQVVQFECNSGYMLDGPK | Carbamidomethyl [C22],IGCSQPPQIDHGTISSSSSAEER | Carbamidomethyl [C3],IPNGVYRPELSK,IQCVDGEWTALPVCIEEER | Carbamidomethyl [C3 C14],IQLCPPPPQVPNACDMTTTVNYQDGEK | Carbamidomethyl [C4 C14],LDYECVDGYENR | Carbamidomethyl [C5],LNDRLDYECVDGYENR | Carbamidomethyl [C9],LSYTCEEGFEISENNVIICHMGK | Carbamidomethyl [C5 C19],NGEWSQLPK,NGEWSQLPK | Deamidated [N1],NGWSAQPVCIK | Carbamidomethyl [C9],NGWSAQPVCIK | Carbamidomethyl [C9] Deamidated [N1],QCIFNYLENGHTPYR | Carbamidomethyl [C2],QIHCSAGGVWSAETPK | Carbamidomethyl [C4],SCALPPELPNGK | Carbamidomethyl [C2],SCDRPVFEK | Carbamidomethyl [C2],SGWTPAPTCIEITCDPPR | Carbamidomethyl [C9 C14],SWDHLTCTAEGWSPEEPCLR | Carbamidomethyl [C7 C18],TCGNIPDLDHGDVKPSVPPYHHGDSVEFSCR | Carbamidomethyl [C2 C30],TEDTIEFMCQHGYR | Carbamidomethyl [C9],TPVILNGQAVLPK,TSGLITCLK | Carbamidomethyl [C7],TTGSIVCGQDGWSDK | Carbamidomethyl [C7] Deamidated [Q9],VNQQFVYSCDHHFVPPSQR | Carbamidomethyl [C9],VVYTCDEGYQMVGEMNFR | Carbamidomethyl [C5]</t>
  </si>
  <si>
    <t>sp|Q28085|CFAH_BOVIN,tr|F1MC45|F1MC45_BOVIN,tr|G3X7F3|G3X7F3_BOVIN</t>
  </si>
  <si>
    <t>1157.491712 : 1157.489914,3184.559601,1194.568894,1596.691014 : 1596.691476 : 1596.693666,3609.628173,1242.590114,2061.936402 : 2061.939104,2119.008798 : 2119.010756,2148.94379,1953.85591,2486.124189,1722.813441 : 1722.822638 : 1722.810986 : 1722.811662,2050.963389,2649.2067,2621.221263 : 2621.224578,2749.318804,1454.656846 : 1454.657336 : 1454.661488 : 1454.657354 : 1454.658504 : 1454.65944,1455.6413,1958.959256,1959.948926,3699.625635 : 3699.634494,2442.107682 : 2442.101704,1371.74947,2303.053602,3072.398739 : 3072.396948,1531.624832,2029.879482 : 2029.88003,2729.218542,1057.512594,1058.50129,1258.611188,1259.595352,1910.880555,1726.808259 : 1726.80928,1281.638226,1136.527326,2056.934198,2430.036111 : 2430.022782,3491.561004,1785.741558 : 1785.742626 : 1785.743392 : 1785.743414,1348.80662,991.536698,1610.701474,2344.072251,2196.924516</t>
  </si>
  <si>
    <t>ENYLIQDAEEIVCK | Carbamidomethyl [C13],DVSCGNPPQVENAIIHNQK | Carbamidomethyl [C4],IENGFLSESTFTYPLNK</t>
  </si>
  <si>
    <t>99.7,99.7,99.7,99.7,99.7,99.7,99.7,99.7,99.7,99.7,99.7,99.7,99.7,99.7,99.7,99.7,99.7,99.7,99.7,99.7,99.7,99.7,99.7,99.7,99.7,99.7,99.7,99.7,99.7,99.7,99.7,99.7,99.7,99.7,99.7,99.7,99.7,99.7,99.7,99.7</t>
  </si>
  <si>
    <t>AAAQEQYSAAVAR,ALSLSLSYSFVTPLTSMVITKPEGQEQSQVAEKPVEDESR,ANQEELLPEGSITLIILLTDGDPTVGETNPLNIQK,EATFQMELPK,EATFQMELPKK,EGLLLLSRPDR,EQSPDVLLAQIR,ETLYSVMPGLK,FAHTVITSR,FKPTLSQQQK,FSSHVSGTLGQFYQDVLWGPLDTADDSK,FSSHVSGTLGQFYQDVLWGPLDTADDSKR,FSWIEVTFENPQVQIHASPEHVVMTR,HLGAYELLLK,HLQMDIHIFEPQGISFLETESTFMTNK,HLQMDIHIFEPQGISFLETESTFMTNK | Deamidated [Q12],HLQMDIHIFEPQGISFLETESTFMTNK | Oxidation [M4],HLQMDIHIFEPQGISFLETESTFMTNK | Oxidation [M24],ILDDLSPHDQFDLISFSSEATTWKPLLVPASTENVNEAK,IYEDSDSALQLQDFYQEVANPLMTSVAFEYPSNAVESVTQDTFR,KTEQFQVSVSVAPAAK,LDYQESPPGK,LLNGTPLFGPPGPPAAASPFHR | Deamidated [N3],LREQSPDVLLAQIR,LWAYLTIQQLLEQMVSALDAEK,MALENGGLAR,MALENGGLAR | Deamidated [N5],MALENGGLAR | Oxidation [M1],RPQELVNLLSDPDQGVEVTGHFETAK,SYATGIQAQGGTNINDAMLMAVQLLEK,TEQFQVSVSVAPAAK,VQNDIDIYSLTVDSK,VQNDIDIYSLTVDSK | Deamidated [N3],VTFELVYEELLAR,VTIGLLFWDGPGK,VTMDKEGLLLLSRPDR,WKETLYSVMPGLK,YDVDRPLSGGSIQIENGYFVHYFAPDSLSTIPK,YIFHSFIER,YIFHSFIERLWAYLTIQQLLEQMVSALDAEK</t>
  </si>
  <si>
    <t>sp|Q3T052|ITIH4_BOVIN,tr|F1MMD7|F1MMD7_BOVIN</t>
  </si>
  <si>
    <t>1334.656654 : 1334.655748,4380.203004,3744.976899,1192.578138,1320.672069,1267.722772,1367.737632 : 1367.740164,1236.639816,1030.554381 : 1030.553702,1203.655995,3069.435693,3225.530752 : 3225.53664,3080.516768 : 3080.515458,1155.664656 : 1155.664894 : 1155.66489 : 1155.664088 : 1155.665812,3192.526308 : 3192.522596 : 3192.52298 : 3192.524532 : 3192.528648 : 3192.524088 : 3192.52655,3193.528022,3208.516221,3208.519324 : 3208.51824,4327.14636 : 4327.152879,5017.32544,1688.907345 : 1688.90889 : 1688.912985 : 1688.904836,1132.53959,2214.159027 : 2214.15699 : 2214.156636,1636.922199,2562.344043 : 2562.346764,1030.520752,1031.505902,1046.515204,2878.440628 : 2878.443692 : 2878.440584 : 2878.44022 : 2878.446712 : 2878.443411 : 2878.449054 : 2878.443597,2836.415048 : 2836.416186 : 2836.409172 : 2836.414526,1560.818376 : 1560.82565,1708.849335 : 1708.84953,1709.831368,1580.843406 : 1580.842832 : 1580.845308 : 1580.854084,1401.765718 : 1401.762734 : 1401.764182,1842.00072,1550.81649,3684.808196 : 3684.790028,1210.612494,3754.93984</t>
  </si>
  <si>
    <t>ILDDLSPHDQFDLISFSSEATTWKPLLVPASTENVNEAK,EQSPDVLLAQIR,HLGAYELLLK</t>
  </si>
  <si>
    <t>99.7,99.7,99.7,99.7,99.7,99.7,99.7,99.7,99.7,99.7,99.7,99.7,99.7,99.7,99.7,99.7,99.7,99.7,99.7,99.7,99.7,99.7,99.7,99.7,99.7,99.7,99.7,99.7,99.7,99.7,99.7,99.7,99.7,99.7,99.7,99.7,99.7</t>
  </si>
  <si>
    <t>ARPATATVGQK,EDGGGWWYNR,EEAPSLRPVPPPISGGGYR,GDKVTALYEGFTVQNEANK,GDKVTALYEGFTVQNEANKYQLSVSK,GGWTVIQNR,HGTDDGVVWMNWQGSWYSMK,HGTDDGVVWMNWQGSWYSMK | Oxidation [M10],HGTDDGVVWMNWQGSWYSMK | Oxidation [M19],HQLYIDETVK,ISQLTNMGPTK,ISQLTNMGPTK | Oxidation [M7],KEEAPSLRPVPPPISGGGYR,KYCGVPGEYWLGNDR | Carbamidomethyl [C3],LESDVSTQMEYCR | Carbamidomethyl [C12],LESDVSTQMEYCR | Carbamidomethyl [C12] Oxidation [M9],LLIEMEDWK,LLIEMEDWK | Oxidation [M5],LLIEMEDWKGDKVTALYEGFTVQNEANK,NGGETSEMYLIQPEDSSKPYR,NGGETSEMYLIQPEDSSKPYR | Deamidated [N1],NGGETSEMYLIQPEDSSKPYR | Oxidation [M8],QDGSVDFGR,QDGSVDFGRK,QGFGNIATNAEGK,QGFGNIATNAEGKK,QNQVQDNENVVNEYSSHLEK,TMTIHNSMFFSTYDR,TMTIHNSMFFSTYDR | Oxidation [M8],TMTIHNSMFFSTYDRDNDGWK,TPCTVTCNIPVVSGK | Carbamidomethyl [C3 C7],TSSSTFQYITLLK,VTALYEGFTVQNEANK,VTALYEGFTVQNEANKYQLSVSK,YCGVPGEYWLGNDR | Carbamidomethyl [C2],YYWGGAYTWDMAK,YYWGGAYTWDMAK | Oxidation [M11]</t>
  </si>
  <si>
    <t>1098.612906 : 1098.613916,1238.50935,1978.028188,2083.019268,2888.451636,1029.53572,2383.013229 : 2383.010901 : 2383.017822 : 2383.008596,2399.008305,2399.008641,1244.639832 : 1244.637792 : 1244.639486 : 1244.63938 : 1244.639556 : 1244.64024,1188.61641 : 1188.615871,1204.611444 : 1204.611926,2106.118779,1812.827128,1616.682302 : 1616.681422 : 1616.678546 : 1616.67855 : 1616.6801 : 1616.677474 : 1616.68564,1632.674654,1175.585722 : 1175.590196 : 1175.589264 : 1175.588277,1191.584378,3240.597644,2400.087432 : 2400.088248,2401.073598 : 2401.07001,2416.081404,979.435534 : 979.433936 : 979.434876,1107.532018,1305.628606,1433.724501 : 1433.727492 : 1433.725362 : 1433.724764,2373.080715,1849.808616 : 1849.809234 : 1849.810527 : 1849.811226 : 1849.808476,1865.806713,2565.098043,1631.799088 : 1631.797208,1487.78713 : 1487.784112,1782.8626 : 1782.878782 : 1782.876056 : 1782.877152 : 1782.875028 : 1782.877484 : 1782.88078,2588.309787,1684.729148,1610.674298 : 1610.685444 : 1610.682168,1626.67879</t>
  </si>
  <si>
    <t>LLIEMEDWK,YCGVPGEYWLGNDR | Carbamidomethyl [C2],TSSSTFQYITLLK</t>
  </si>
  <si>
    <t>AAISGENAGLVR,AHGEGQEFMTTCLVDEEEMK | Carbamidomethyl [C12],AHGEGQEFMTTCLVDEEEMKK | Carbamidomethyl [C12],ALQMSLAYQFVTPLTSMTVR,ALQMSLAYQFVTPLTSMTVR | Oxidation [M17],AQQSLPELSNHASILIMLTDGEPTEGVMDR,DDACDLLVANNYFAHFFAPQNLK | Carbamidomethyl [C4],EVSFNVEIPK,FAHYIITSQVVNSADTAK,FPLYNLGFGHDVDLNFLEVMSLENNGR,GHMLENHVER,GHVLFRPTVSQQQTCPTCSTTLLNGDFK | Carbamidomethyl [C15 C18],GMTDQDGLEPIIDKPLDDYLPLEMVGPR,GMTDQDGLEPIIDKPLDDYLPLEMVGPR | Deamidated [Q5] Oxidation [M24],GMTDQDGLEPIIDKPLDDYLPLEMVGPR | Oxidation [M2],GRFPLYNLGFGHDVDLNFLEVMSLENNGR,GRFPLYNLGFGHDVDLNFLEVMSLENNGR | Oxidation [M22],GSLVQASPANLEAAR,ILGDMRPGDYFDLVLFGSAVQSWK,ILGDMRPGDYFDLVLFGSAVQSWK | Oxidation [M5],IYEDHDATQQLQGFYEQVANPLLR,KGHVLFRPTVSQQQTCPTCSTTLLNGDFK | Carbamidomethyl [C16 C19],KLDVEASFLPK,KLMQYDIVIK,LDVEASFLPK,LWAYLTIQELLAK,MAVDAAVDGVVIR,NFVQQFSLAGATNLNGGLLR,NVVFVIDISSSMEGQK,QDFLGFYVLDSHR,QYYEGSEIMVAGR,TAFISDFAITADENAFTGDIK,TAFISDFAITADENAFTGDIKDK,TMEQFSIHIIVGPR,TMEQFSIHIIVGPR | Oxidation [M2],VKPQQLVQHFEIDVDIFEPQGIR,VTYDVNRDDACDLLVANNYFAHFFAPQNLK | Carbamidomethyl [C11]</t>
  </si>
  <si>
    <t>sp|Q0VCM5|ITIH1_BOVIN,tr|F1MMP5|F1MMP5_BOVIN</t>
  </si>
  <si>
    <t>1156.620416 : 1156.619424,2339.966991,2468.06072 : 2468.062398 : 2468.059738,2256.171732 : 2256.165891 : 2256.170802 : 2256.17177 : 2256.177966,2272.168196,3251.581314 : 3251.582814 : 3251.594889,2682.251787 : 2682.247476,1160.60601,1963.99683,3109.507371,1220.571786 : 1220.570924,3191.548816 : 3191.547435,3126.52539 : 3126.526716 : 3126.524002 : 3126.530802,3143.522007,3142.540626,3322.622496 : 3322.61697 : 3322.626783,3338.61784,1482.776836,2713.364601 : 2713.368974,2729.350176,2847.38232 : 2847.3818,3319.633645 : 3319.642028,1245.695638,1249.70716,1117.59737,1560.890604 : 1560.888516 : 1560.900778,1314.694932 : 1314.692436 : 1314.695564 : 1314.69673,2119.121763 : 2119.11523,1751.86555,1595.772078,1501.685826,2246.068664,2489.197632 : 2489.188167 : 2489.193468,1626.849078 : 1626.853782 : 1626.85371 : 1626.855786 : 1626.854358 : 1626.85161,1642.84929 : 1642.850145,2734.439964 : 2734.444374,3529.669704 : 3529.656981</t>
  </si>
  <si>
    <t>GMTDQDGLEPIIDKPLDDYLPLEMVGPR,IYEDHDATQQLQGFYEQVANPLLR,KLDVEASFLPK</t>
  </si>
  <si>
    <t>99.7,99.7,99.7,99.7,99.7,99.7,99.7,99.7,99.7,99.7,99.7,99.7,99.7,99.7,99.7,99.7,99.7,99.7,99.7,99.7,99.7,99.7,99.7,99.7,99.7,99.7,99.7,99.7,99.7,99.7,99.7,99.7,99.7,99.7,99.7,99.7</t>
  </si>
  <si>
    <t>APWCYTTNSEVR | Carbamidomethyl [C4],CEEETDFVCR | Carbamidomethyl [C1 C9],CMHCSGENYEGK | Carbamidomethyl [C1 C4],CQSWSSMTPHR | Carbamidomethyl [C1],CSETPEQVPAAPQAPGVENPPEADCMIGTGK | Carbamidomethyl [C1 C25],CTTPPPSSGPK | Carbamidomethyl [C1],DCQAWDSQSPHAHGYIPSK | Carbamidomethyl [C2],EAHLPVIENK,EPSQADIALLK,EQQCVVMAENSK | Carbamidomethyl [C4],EQSVQEIPVSR,EVIPACLPPPNYMVAAR | Carbamidomethyl [C6],FPLAGLEENYCR | Carbamidomethyl [C11],FSPEKFPLAGLEENYCR | Carbamidomethyl [C16],GTSSTTITGR,HFCGGTLISPK | Carbamidomethyl [C3],IVGGCVSKPHSWPWQVSLR | Carbamidomethyl [C5],KCQSWSSMTPHR | Carbamidomethyl [C2],KCSETPEQVPAAPQAPGVENPPEADCMIGTGK | Carbamidomethyl [C2 C26],LFREPSQADIALLK,MDVPVPPEQTPVPQDCYHGNGQSYR | Carbamidomethyl [C16],NPDADKSPWCYTTDPR | Carbamidomethyl [C10],NPDGDVNGPWCYTMNPR | Carbamidomethyl [C11],NPDNDENGPWCYTTDPDK | Carbamidomethyl [C11],NPDNDENGPWCYTTDPDKR | Carbamidomethyl [C11],NYGGTVAVTESGHTCQR | Carbamidomethyl [C15],NYGGTVAVTESGHTCQR | Carbamidomethyl [C15] Deamidated [N1],SPWCYTTDPR | Carbamidomethyl [C4],TECYITGWGETQGTFGEGLLK | Carbamidomethyl [C3],TPENYPNAGLTMNYCR | Carbamidomethyl [C15],VKPTELCAGHLIGGTDSCQGDSGGPLVCFEK | Carbamidomethyl [C7 C18 C28],VKPTELCAGHLIGGTDSCQGDSGGPLVCFEKDK | Carbamidomethyl [C7 C18 C28],VSPYVPWIEETMR,WSATSPHVPK,WVLTAAHCLDNILALSFYK | Carbamidomethyl [C8],YDYCDIPECEDK | Carbamidomethyl [C4 C9]</t>
  </si>
  <si>
    <t>sp|P06868|PLMN_BOVIN,tr|E1B726|E1B726_BOVIN</t>
  </si>
  <si>
    <t>1482.652418 : 1482.651138 : 1482.64935,1343.5093 : 1343.511888,1470.53433,1375.574514 : 1375.576258,3236.437035 : 3236.440406,1127.528796,2182.945275 : 2182.946954 : 2182.94795,1148.617626 : 1148.618118,1183.642564,1421.625594,1270.651088 : 1270.652132 : 1270.651478,1896.957837 : 1896.958016,1467.68067,2055.970701 : 2055.96728,979.494202,1215.606468 : 1215.605598,2192.130564 : 2192.128131 : 2192.128098,1503.670347,3364.529328 : 3364.532706,1599.897624,2870.267199 : 2870.2704,1921.821792,1991.82327,2136.830578,2292.930867 : 2292.931155 : 2292.935204,1835.819871 : 1835.82117 : 1835.81814,1836.809928,1281.542242,2346.080686 : 2346.080616 : 2346.07485,1899.823412,3288.520464 : 3288.521823,3531.654652,1605.782896,1108.56582 : 1108.566068 : 1108.567168,2234.154096 : 2234.155377 : 2234.149839 : 2234.15915,1605.594506</t>
  </si>
  <si>
    <t>VSPYVPWIEETMR,VKPTELCAGHLIGGTDSCQGDSGGPLVCFEK | Carbamidomethyl [C7 C18 C28],EVIPACLPPPNYMVAAR | Carbamidomethyl [C6]</t>
  </si>
  <si>
    <t>99.7,99.7,99.7,99.7,99.7,99.7,99.7,99.7,99.7,99.7,99.7,99.7,99.7,99.7,99.7,99.7,99.7,99.7,99.7,99.7,99.7,99.7,99.7,99.7,99.7,99.7,99.7,99.7,99.7,99.7,99.7,99.7</t>
  </si>
  <si>
    <t>APELGHGVEGGNVAKPDPEVTER,CSDGWGFDATTLDEHGNMLFLK | Carbamidomethyl [C1],CSDGWGFDATTLDEHGNMLFLK | Carbamidomethyl [C1] Oxidation [M18],CSPHLVLSALLSDNHSATYAFSENHYWR | Carbamidomethyl [C1],CSPHLVLSALLSDNHSATYAFSENHYWR | Carbamidomethyl [C1] Deamidated [N14],DAPSPVDAAFR,DGWHSWRIEHLWPQGPSTVDAAFLWDK,DGWHSWRIEHLWPQGPSTVDAAFLWDKK,DYFMSCPNR | Carbamidomethyl [C6],DYFMSCPNR | Carbamidomethyl [C6] Deamidated [N8],DYFMSCPNR | Carbamidomethyl [C6] Oxidation [M4],EFGSPDGVCLHSVDAAFTCPGSSQLYIMAGQK | Carbamidomethyl [C9 C19],FPGIPFPLDAAVECHR | Carbamidomethyl [C14],FWVYPPEKGEEYPK,GDKFWVYPPEK,GDKFWVYPPEKGEEYPK,IEHLWPQGPSTVDAAFLWDK,IEHLWPQGPSTVDAAFLWDKK,IEHLWPQGPSTVDAAFLWDKK | Deamidated [Q7],IEHLWPQGPSTVDAAFLWDKKLYLIQGTQVYIFLTR,KLYLIQGTQVYIFLTR,LDLNLGAQATWTELPWLHTK,LYLIQGTQVYIFLTR,MNSLLGCAPHQHS | Carbamidomethyl [C7],MNSLLGCAPHQHS | Carbamidomethyl [C7] Oxidation [M1],SLGPHSCSANGLGLYLVQGPNLYCYK | Carbamidomethyl [C7 C24],SLGPHSCSANGLGLYLVQGPNLYCYK | Carbamidomethyl [C7 C24] Deamidated [N10],SLGPHSCSANGLGLYLVQGPNLYCYKDVEELSK | Carbamidomethyl [C7 C24],SWPAVGNCSSAIR | Carbamidomethyl [C8],TKDLPQAQR,VDGALCTEK | Carbamidomethyl [C6],WKDAPSPVDAAFR</t>
  </si>
  <si>
    <t>2357.156964 : 2357.162722,2513.098026 : 2513.098804,2529.091059 : 2529.092096,3274.522895 : 3274.519968 : 3274.5156,3275.510244,1144.549808,3233.531229,3361.627744,1188.46593,1189.452226 : 1189.44746,1204.465032,3428.541368 : 3428.546262,1824.897111 : 1824.899718 : 1824.894706,1767.846222 : 1767.848253 : 1767.847692 : 1767.8511 : 1767.848964,1364.673384 : 1364.671472 : 1364.67464,2067.986784 : 2067.991806,2309.147604 : 2309.150901 : 2309.148828,2437.241568 : 2437.242544 : 2437.24014 : 2437.24096,2438.24948,4246.24309,1955.123526,2306.20714 : 2306.201988 : 2306.204787 : 2306.211882,1827.027834 : 1827.029208 : 1827.029626 : 1827.030822 : 1827.02458,1450.642767 : 1450.644231 : 1450.643488 : 1450.644592,1466.637044,2867.37339 : 2867.371152,2868.348942,3667.767136,1403.658878,1055.572473 : 1055.572916,991.463968,1458.724029 : 1458.723668</t>
  </si>
  <si>
    <t>FPGIPFPLDAAVECHR | Carbamidomethyl [C14],LDLNLGAQATWTELPWLHTK,IEHLWPQGPSTVDAAFLWDK</t>
  </si>
  <si>
    <t>99.7,99.7,99.7,99.7,99.7,99.7,99.7,99.7,99.7,99.7,99.7,99.7,99.7,99.7,99.7,99.7,99.7,99.7,99.7,99.7,99.7,99.7,99.7,99.7,99.7,99.7,99.7,99.7,99.7,99.7</t>
  </si>
  <si>
    <t>AKPVLEDLR,DFATVYVEAIK,DFATVYVEAIKDSGR,DSGRDYVAQFEASALGK,DYVAQFEASALGK,EGGGSLAEYHAK,EQLGPVTQEFWDNLEK,EQLGPVTQEFWDNLEKETASLR,HFWQQDDPQSSWDR,KWHEEVEIYR,LEALKEGGGSLAEYHAK,LLDNWDTLASTLSK,LLDNWDTLASTLSK | Deamidated [N4],LSPLAQELR,LSPLAQELR | Deamidated [Q6],QEMHKDLEEVK,QEMHKDLEEVKQK,QGLLPVLESLK,QGLLPVLESLK | Deamidated [Q1],QKVQELQDK,QQLAPYSDDLR,VAPLGEEFR,VKDFATVYVEAIK,VKDFATVYVEAIKDSGR,VQPYLDEFQKK,VREQLGPVTQEFWDNLEK,VREQLGPVTQEFWDNLEKETASLR,VSILAAIDEASK,VSILAAIDEASKK,WHEEVEIYR</t>
  </si>
  <si>
    <t>1039.600743 : 1039.602123 : 1039.600774,1254.650752 : 1254.64685 : 1254.646976 : 1254.649998 : 1254.648722,1669.831899 : 1669.822348,1812.86934 : 1812.848198,1397.68275 : 1397.681418 : 1397.684482 : 1397.680904,1217.571171 : 1217.568782,1931.923458 : 1931.933584 : 1931.928268,2589.271491 : 2589.274404,1830.76744,1387.687026 : 1387.686462,1771.908812 : 1771.909924 : 1771.90824 : 1771.907602,1575.81312 : 1575.822422 : 1575.816918 : 1575.81541 : 1575.813136 : 1575.814466,1576.794346,1025.586682 : 1025.589182,1026.572608,1384.663965 : 1384.663016,1640.817867,1195.717966 : 1195.716186,1196.698044 : 1196.701208,1114.598394 : 1114.598286,1304.634018 : 1304.631984,1016.527716,1481.812956 : 1481.812344,1896.992648 : 1896.992793 : 1896.9952,1393.722927 : 1393.721142,2187.091365 : 2187.093982,2844.440364 : 2844.443622,1215.66928 : 1215.671294 : 1215.669152 : 1215.672018 : 1215.669052 : 1215.674386 : 1215.668814,1343.763279 : 1343.765496 : 1343.761833 : 1343.766248,1259.592384 : 1259.594188</t>
  </si>
  <si>
    <t>LLDNWDTLASTLSK,VAPLGEEFR,LSPLAQELR</t>
  </si>
  <si>
    <t>AGQVLEYLCPSGFYPYPTQIR | Carbamidomethyl [C9],ALLEVYNMMSR,DFHINLYQVLPWLK,DIEALFVSESK,DIEALFVSESKK,EDYLDIYVFGVGPLVNQENINALASK,EKLQNEDLGFL,FIQVGVISWGVVDVCK | Carbamidomethyl [C15],FLCTGGVDPYADPNTCK | Carbamidomethyl [C3 C16],GDSGGPLIIHK,GHESCMGAIVSEYFVLTAAHCFTVDDEK | Carbamidomethyl [C5 C21],GHESCMGAIVSEYFVLTAAHCFTVDDEKHSIK | Carbamidomethyl [C5 C21],HVIIIMTDGLHNMGGDPVTVIHDIR,HVIIIMTDGLHNMGGDPVTVIHDIR | Deamidated [N12],LKYETTIRPICLPCTEGSIQALR | Carbamidomethyl [C11 C14],LQGMENLEDVFVQMLDESR | Oxidation [M4],LQGMENLEDVFVQMLDESR | Oxidation [M14],LQNEDLGFL,SSEADWVTDQLNQINYADHK,STGSWSTLQTQDR,STGSWSTLQTQDRK,STTCQQQMQELLPAK | Carbamidomethyl [C4],STTCQQQMQELLPAK | Carbamidomethyl [C4] Oxidation [M8],STTCQQQMQELLPAKDIEALFVSESK | Carbamidomethyl [C4],TCLEGGSWSGTEPSCQDSFMYDTPAEVAEAFLSSLTETIEGVDAEDGHSPGEQQK | Carbamidomethyl [C2 C15],TLGLCGMVWEHK | Carbamidomethyl [C5],VKDVSEVVTPR,WDGETAICDDGATYCPNPGIPLGTR | Carbamidomethyl [C8 C15],YETTIRPICLPCTEGSIQALR | Carbamidomethyl [C9 C12],YGLVTYATEPK</t>
  </si>
  <si>
    <t>2458.199058 : 2458.201972,1325.64233 : 1325.650816,1784.960424 : 1784.96357,1236.623484 : 1236.62135,1364.716872,2880.46353 : 2880.459798 : 2880.460974,1304.659742,1804.962772 : 1804.97113 : 1804.958856,1913.822289 : 1913.829786,1092.590751 : 1092.592778,3172.391608 : 3172.40192 : 3172.386834,3637.653248,2752.409376 : 2752.415496 : 2752.41681,2753.385532,2718.411044 : 2718.409908,2268.051608,2268.02708 : 2268.030936,1047.520337,2333.048853 : 2333.050968,1465.674778 : 1465.677776,1593.773944,1761.835394,1777.830534,2980.457562 : 2980.450478,5936.559468,1429.68354 : 1429.683972,1227.682134,2735.191515 : 2735.194068,2477.238288 : 2477.238747 : 2477.238104 : 2477.241132,1240.632772</t>
  </si>
  <si>
    <t>HVIIIMTDGLHNMGGDPVTVIHDIR,ALLEVYNMMSR,TLGLCGMVWEHK | Carbamidomethyl [C5]</t>
  </si>
  <si>
    <t>ALHVEWVIDEK,ASLESVETSDSNPYIYYNMK,DLLPDNGVYIDSFTLPER,EAVPFEGVQDLHIQIK,ELLDQLAGFSDYMHTHGCES | Carbamidomethyl [C18],ENHFMDQASVTIPEDLVYPPKPGMQYVIIEANWAPTSVSSSMNK,ENPVGLSCK | Carbamidomethyl [C8],ESLCSAAKPDAPSR | Carbamidomethyl [C4],FVTHTTCQDSLGLQEHETYLIMGQISDLWR | Carbamidomethyl [C7],GNPGSTWLTSYVFR,GSVVQDHVR,HGPVCITAFLSCCQLSETLTR | Carbamidomethyl [C5 C12 C13],IGLQNEAYVQPIQPSSLVALK,ILAFYLLPK,IPSGCPEQTLSSLTPVVILTR | Carbamidomethyl [C5],IWDTVEEHDIGCTAGSGK | Carbamidomethyl [C12],LSHKEDTVLGFR,LVLVAPHAGYIFIQMDK,NHGSVFASTIIDVTSK,NPEGIAVISK,QLGGGFQSTQTTVVAIEALTR,SGTDSAKPLAVK,SVFPESWFWK,TGQGLCVSDPFELTVMKPFFVDLK | Carbamidomethyl [C6],THWPVGLDDLDLDDSLYTIEATAYALMQK,TIYTPEQSVQYR,TTQGISHYTTHVTMPDSITTWQFVAVSIK,VVPFVLLPLEIGK,VYALAYPTMTISALSLDSVCNIANWIITHR | Carbamidomethyl [C20],YIFNKPVDGHALAIFGVK</t>
  </si>
  <si>
    <t>1337.697366,2310.029234,2063.024296,1821.960099,2308.968843,4920.335152,1002.478446,1487.703018,3577.698204,1583.77235,995.514456,2449.165194 : 2449.14745,2267.23704 : 2267.240524,1076.663414,2267.220492,1973.876208 : 1973.85925,1400.739069,1914.04338,1674.856773 : 1674.848984 : 1674.849592,1026.571902,2176.154962,1172.635716,1311.62894,2727.368535,3293.587404,1483.71762,3248.617188,1422.886268,3392.74302,1988.086532</t>
  </si>
  <si>
    <t>IWDTVEEHDIGCTAGSGK | Carbamidomethyl [C12],ELLDQLAGFSDYMHTHGCES | Carbamidomethyl [C18],ILAFYLLPK</t>
  </si>
  <si>
    <t>AISYLISGYQR,ALLAYAFALAGDQAK,APSVDVEMTSYCLLAHLTAQPAPSSEDLSVATQIVK | Carbamidomethyl [C12],CINAEDITHNGIIYIPK | Carbamidomethyl [C1] Deamidated [N10],EETFNTLLCASETGGSEK | Carbamidomethyl [C9],GLPFFGQVLLVNEK,HSDGSYSTFGDR,IEHSFEVDEYVLPK,ISFLEDEFEVSVCSLYTYGKPVR | Carbamidomethyl [C13],ITAAPYSLCGLR | Carbamidomethyl [C9],KPQEVNELYSPHR,LLLQEVALPEIPGK,LPSNVVEGSAR,LQEMAQIQR,LQGGLSQLSFPLSVEPALGPYK,NEESQCVCGNK | Carbamidomethyl [C6 C8],NLLTDLEAK,QQNPNGGFSSTQDTVVALQALSK,RNELLESLHK,SAGTFSEEFQVDEAKR,SFSQAQSHIFVEDSHITDSLTWLSR,SGSLLNNAIK,SICEEFSQQADDEGCFTQLVNAK | Carbamidomethyl [C3 C15],SQGNTWLTAFVLK,SVLLMKPEAEFSPQSVYNLLSVK,SYIQLEPVADTVICGK | Carbamidomethyl [C14],TVSWAVTPK,VREEGTGLELTGHGSSEITNTLSK,YFPETWIWELIPLDMWGK,YLQYSSSCNGKYPK | Carbamidomethyl [C8] Deamidated [N9]</t>
  </si>
  <si>
    <t>tr|F1MI18|F1MI18_BOVIN,tr|F1MJK3|F1MJK3_BOVIN</t>
  </si>
  <si>
    <t>1269.669758,1521.8271,3827.895753 : 3827.899485,1970.969926,1971.872882,1559.873296,1327.541638,1703.838066 : 1703.841838,2737.333881,1320.680328,1595.802318,1518.897582,1127.593208 : 1127.594858,1115.574688,2300.238752,1323.51777,1015.553492,2389.1867,1237.677723,1799.830902 : 1799.82958,2890.387836 : 2890.387868,1015.565884,2675.14244,1463.77435,2578.347258,1791.90695 : 1791.905626,987.533812,2514.256324 : 2514.250326,2323.157356,1694.759361</t>
  </si>
  <si>
    <t>SVLLMKPEAEFSPQSVYNLLSVK,IEHSFEVDEYVLPK,GLPFFGQVLLVNEK</t>
  </si>
  <si>
    <t>99.7,99.7,99.7,99.7,99.7,99.7,99.7,99.7,99.7,99.7,99.7,99.7,99.7,99.7,99.7,99.7,99.7,99.7,99.7,99.7,99.7,99.7,99.7,99.7,99.7,99.7,99.7,99.7</t>
  </si>
  <si>
    <t>CLAWSSEQAK | Carbamidomethyl [C1],DQDFNPAVPLAENFCR | Carbamidomethyl [C15],EECSVPVCGQDR | Carbamidomethyl [C3 C8],EKLNECLEGNCAEGVGMNYR | Carbamidomethyl [C6 C11],ELFESYIEGR,ENLDRDIALLK,ETWTTSVAEVQPSVLQVVNLPLVERPVCK | Carbamidomethyl [C28],GDACEGDSGGPFVMK | Carbamidomethyl [C4],ITDNMFCAGYKPGEGK | Carbamidomethyl [C7],ITDNMFCAGYKPGEGKR | Carbamidomethyl [C7],IVEGQDAEVGLSPWQVMLFR,KSPQELLCGASLISDR | Carbamidomethyl [C8],LAVTTSGSR,LGEDPDPDAAIEGR,LNECLEGNCAEGVGMNYR | Carbamidomethyl [C4 C9],NPDGSITGPWCYTTSPTLR | Carbamidomethyl [C11],REECSVPVCGQDR | Carbamidomethyl [C4 C9],RETWTTSVAEVQPSVLQVVNLPLVERPVCK | Carbamidomethyl [C29],RGDACEGDSGGPFVMK | Carbamidomethyl [C5],RPIELSDYIHPVCLPDK | Carbamidomethyl [C13],RPIELSDYIHPVCLPDKQTAAK | Carbamidomethyl [C13],SGGSTTSQSPLLETCVPDR | Carbamidomethyl [C15],SGIECQLWR | Carbamidomethyl [C5],SPQELLCGASLISDR | Carbamidomethyl [C7],TFGAGEADCGLRPLFEK | Carbamidomethyl [C9],TSEDHFQPFFNEK,WYQMGIVSWGEGCDR | Carbamidomethyl [C13],YGFYTHVFR</t>
  </si>
  <si>
    <t>1178.537324,1891.84788 : 1891.850206,1434.58525,2342.011341 : 2341.992974 : 2342.009088,1241.590494,1298.71772,3277.732923,1525.61465,1786.799271 : 1786.799682 : 1786.798142,1942.901577,2273.149275 : 2273.152029 : 2273.150394 : 2273.151394 : 2273.164384,1772.908707 : 1772.90596,890.481398,1453.666492 : 1453.66567,2084.870128,2121.982053 : 2121.973186,1590.686787 : 1590.687168,3433.845932,1681.715338,2051.051296 : 2051.049825,2550.323644,1990.923678,1147.54303,1644.813042,1866.892125 : 1866.891992,1624.717022,1842.779694 : 1842.77894,1188.569781 : 1188.569366</t>
  </si>
  <si>
    <t>TFGAGEADCGLRPLFEK | Carbamidomethyl [C9],ETWTTSVAEVQPSVLQVVNLPLVERPVCK | Carbamidomethyl [C28],RPIELSDYIHPVCLPDK | Carbamidomethyl [C13]</t>
  </si>
  <si>
    <t>99.7,99.7,99.7,99.7,99.7,99.7,99.7,99.7,99.7,99.7,99.7,99.7,99.7,99.7,99.7,99.7,99.7,99.7,99.7,99.7,99.7,99.7,99.7,99.7,99.7,99.7</t>
  </si>
  <si>
    <t>ALNHLPLEYNSALYSR,CVCLLPSQCTK | Carbamidomethyl [C1 C3 C9],DLQLSDVFLK,ECNNPAPQQGGK | Carbamidomethyl [C2],ECNWQTCPINCR | Carbamidomethyl [C2 C7 C11],EDDLEADFYDDLIPLEDNKDQEALGSGLATSSFR,EMEILHSGR,ENPSVIDFALAPITDLVR,GEVLDNSFTGGVCR | Carbamidomethyl [C13],GGDQLFCVQIGSSANGK | Carbamidomethyl [C7],IFDDFGTHYFTSGSLGGVYDLLYQFSK,IGDSIELTCPR | Carbamidomethyl [C9],LECNGENDCGDNSDER | Carbamidomethyl [C3 C9],LGDYGPWSDCDPCVQKR | Carbamidomethyl [C10 C13],NSGLTQEEAK,QLGSECVCMSPEEDCGHYSEEICVLDTTSSDYFTSSACK | Carbamidomethyl [C6 C8 C15 C23 C38],QYSVGEEVEILCFTGFK | Carbamidomethyl [C12],SAYAAALAWEK,SHNPIPGVQLMGMGFHFLAGEPR,SILRPSQFGGQPCTEPLMTFQPCIPSK | Carbamidomethyl [C13 C23],TECLKPIVPEGLTLSPFQTLYK | Carbamidomethyl [C3],TMNICEVGAVK | Carbamidomethyl [C5],VFSDWLESVK,YEGSFMQGSEK,YTCSGDSWTPPISDSLSCEK | Carbamidomethyl [C3 C18],YYFENFCGQLCTK | Carbamidomethyl [C7 C11]</t>
  </si>
  <si>
    <t>sp|Q29RU4|CO6_BOVIN,tr|F1MM86|F1MM86_BOVIN</t>
  </si>
  <si>
    <t>1859.948492,1364.622698,1176.636128,1298.566096,1636.658374,3787.708824,1070.515684,1969.052938,1509.686984,1736.812136,3076.478034,1259.62369,1882.667418,2051.879094,1075.513572,4537.79688 : 4537.789083,2004.946756,1179.591552,2491.224632 : 2491.224604 : 2491.224484 : 2491.224255 : 2491.220367,3075.495141,2533.348773,1220.58696 : 1220.591222,1208.60795,1261.52674,2288.952016,1728.72398 : 1728.72252</t>
  </si>
  <si>
    <t>VFSDWLESVK,SILRPSQFGGQPCTEPLMTFQPCIPSK | Carbamidomethyl [C13 C23],DLQLSDVFLK</t>
  </si>
  <si>
    <t>ADGESCSVLMMYQESK | Carbamidomethyl [C6],AFLEVNEEGSEAAASTVISIAGR,AFLEVNEEGSEAAASTVISIAGR | Deamidated [N6],ANRPFLVLIR,ANSHFATAFYQHLADSK,ATEGQGSEQKIPGATNR,DIPVNPMCIYR | Carbamidomethyl [C8],EQLQDMGLEDLFSPEK,EVALNTIIFMGR,EVALNTIIFMGR | Oxidation [M10],FRIEDSFSVK,GDDITMVLILPK,GDDITMVLILPK | Oxidation [M6],ITDVIPPQAINEFTVLVLVNTIYFK,LPGIVAEGR,NNNDNIFLSPLSISTAFAMTK,NNNDNIFLSPLSISTAFAMTK | Oxidation [M19],RVAESTQVLELPFKGDDITMVLILPK,SDLYVSDAFHK,SPVEDVCTAKPR | Carbamidomethyl [C7],SRLPGIVAEGR,SSELVSANR,TSDQIHFFFAK,VAESTQVLELPFK,VAESTQVLELPFKGDDITMVLILPK,VEQELTPDMLQEWLDELTETLLVVHMPR</t>
  </si>
  <si>
    <t>1833.757482 : 1833.752412 : 1833.757352,2320.148529 : 2320.146472,2321.146299,1197.730432,1906.894384,1742.853144,1376.654558,1877.871636 : 1877.871414,1362.730248 : 1362.733928 : 1362.73623 : 1362.73288 : 1362.73465,1378.72922,1226.628939 : 1226.628309 : 1226.628222 : 1226.628248,1313.72562 : 1313.726696 : 1313.727332,1329.719676,2846.587179 : 2846.587036,910.523372,2297.139387 : 2297.157837 : 2297.136024,2313.132003 : 2313.131744,2911.61254 : 2911.61175,1280.602143 : 1280.602053 : 1280.601882 : 1280.601464,1357.665153 : 1357.66407 : 1357.664642,1153.654308,961.483424,1339.655517 : 1339.65324,1459.794182,2755.508732 : 2755.509096 : 2755.51258,3363.680548 : 3363.682422</t>
  </si>
  <si>
    <t>TSDQIHFFFAK,VAESTQVLELPFKGDDITMVLILPK,EQLQDMGLEDLFSPEK</t>
  </si>
  <si>
    <t>99.7,99.7,99.7,99.7,99.7,99.7,99.7,99.7,99.7,99.7,99.7,99.7,99.7,99.7,99.7,99.7,99.7,99.7,99.7,99.7,99.7,99.7,99.7,99.7,99.7</t>
  </si>
  <si>
    <t>ALEHKVDLEDYK,ALLEMQQTK,ALLEMQQTK | Oxidation [M5],ANNNDNTFK,DIQYLPLIK,EEGSVSSGTK,ELLIDNEKVTSGHTTTTR | Deamidated [N6],GDKELLIDNEK,GDKELLIDNEK | Deamidated [N9],GDKELLIDNEKVTSGHTTTTR | Deamidated [N9],GDSVSQGTGLAPGSPR,GLIDEVDQDFTSR,GNLDDFFHR,GNLDDFFHR | Deamidated [N2],MEDEAESLEDLGFK,MEDEAESLEDLGFK | Oxidation [M1],MSTITGPVPR,MVLETFGGDGHAR,MVLETFGGDGHAR | Oxidation [M1],QFVSSSTTVNR,QLEQVIAINLLPSR,RLEVDIDIK,SEDGSDCGDADFDWHHTFPSR | Carbamidomethyl [C7],SQLQEAPLEWK,TGLAPEFAALGESGSSSSK</t>
  </si>
  <si>
    <t>1458.734052,1060.557408,1076.550378,1036.456656,1101.642474,979.446676,2015.014659,1272.65454,1273.637714,2315.160492 : 2315.177079,1484.721924 : 1484.716988 : 1484.723172 : 1484.72161,1493.695618,1119.508194 : 1119.512622,1120.492504 : 1120.492142,1611.697594,1627.681492,1057.558232,1388.646506 : 1388.649886,1404.644896 : 1404.64192 : 1404.649686,1224.60872,1592.923323 : 1592.925633 : 1592.931314 : 1592.923822 : 1592.924246,1099.622272,2436.926576 : 2436.919215,1327.676664,1794.861422</t>
  </si>
  <si>
    <t>SQLQEAPLEWK,DIQYLPLIK,GNLDDFFHR</t>
  </si>
  <si>
    <t>AGALNSNDAFVLK,AGKEPGLQIWR,AQPVQVAEGSEPDSFWEALGGK,ATEVPVSWESFNNGDCFILDLGNDIYQWCGSSSNR | Carbamidomethyl [C16 C29],DPDQTDGPGLSYLSSHIANVER,DSQEEEKTEALTSAK,EGGQTAPASTR,EPAHLMSLFGGKPMIIYR,EVQGFESATFLGYFK,FDLVPVPPNLYGDFFTGDAYVILK,FVIEEVPGELMQEDLATDDVMLLDTWDQVFVWVGK,HVVPNEVVVQR,NWRDPDQTDGPGLSYLSSHIANVER,QGFEPPSFVGWFLGWDDNYWSVDPLDR,QTQVSVLPEGGETPLFK,SEDCFILDHGK | Carbamidomethyl [C4],SEDCFILDHGKDGK | Carbamidomethyl [C4],VEKFDLVPVPPNLYGDFFTGDAYVILK,VHVSEEGAEPEAMLEVLGPKPALPAGTEDTAK,VHVSEEGAEPEAMLEVLGPKPALPAGTEDTAKEDAANR,VPFDAATLHTSTAMAAQHGMDDDGR,VPVDPATYGQFYGGDSYIILYNYR,VSNGAGTMSVSLVADENPFAQGALR,VSNGAGTMSVSLVADENPFAQGALR | Deamidated [N3],VTEARPGSMVVEHPEFLK</t>
  </si>
  <si>
    <t>1318.686854,1253.685012,2301.087351 : 2301.090176,4036.770189,2370.104922,1664.772069 : 1664.771924,1073.50861,2059.072764,1721.835162,2699.389248 : 2699.391312,4065.980031,1274.709201 : 1274.70784,2826.331494,3228.470804,1828.952906,1319.577879 : 1319.578028,1619.724204,3055.603857,3271.620279,3927.90553,2614.150328 : 2614.150266,2770.334298 : 2770.336722 : 2770.324002,2490.217254 : 2490.214118,2491.205808,2025.034785</t>
  </si>
  <si>
    <t>VPFDAATLHTSTAMAAQHGMDDDGR,AGALNSNDAFVLK,AQPVQVAEGSEPDSFWEALGGK</t>
  </si>
  <si>
    <t>99.7,99.7,99.7,99.7,99.7,99.7,99.7,99.7,99.7,99.7,99.7,99.7,99.7,99.7,99.7,99.7,99.7,99.7,99.7,99.7,99.7,99.7,99.7,99.7</t>
  </si>
  <si>
    <t>AIQISYNPDQPSKPNNIESATK,CHAGHLNGVYYQGGTYSK | Carbamidomethyl [C1],DKVVQLEANCQEPCQDTVK | Carbamidomethyl [C10 C14],DNCCILDER | Carbamidomethyl [C3 C4],ESGLYFIRPLK,FFTSHNGMQFSTWDSDNDKYDGNCAEQDGSGWWMNK | Carbamidomethyl [C24],FGSYCPTTCGIADFLNNYQTSVDK | Carbamidomethyl [C5 C9],FGSYCPTTCGIADFLNNYQTSVDKDLR | Carbamidomethyl [C5 C9],FLQEIYNSNSQK,FLQEIYNSNSQK | Deamidated [N9],IHLISTQSTIPYVLR,IQLEDWNGR,IQLEDWNGR | Deamidated [N7],LAIGEGQQHQLGGAK,LDGSLDFKK,LTYAYFIGGDAGDAFDGYDFGDDSSDK,QQFLVYCEIDGSGNGWTVFQK | Carbamidomethyl [C7],SMMEEIMKYETLISTHESTIR,TSTADYASFK,TSTPNGYDNGIIWATWK,TSTPNGYDNGIIWATWK | Deamidated [N5],VTGENDKYR,VVQLEANCQEPCQDTVK | Carbamidomethyl [C8 C12],YETLISTHESTIR</t>
  </si>
  <si>
    <t>tr|F1MGU7|F1MGU7_BOVIN,tr|Q3SZZ9|Q3SZZ9_BOVIN</t>
  </si>
  <si>
    <t>2414.205222 : 2414.207632,2010.90096 : 2010.911572,2260.04415 : 2260.0439,1193.479176 : 1193.478922,1321.738378,4261.68862,2757.193286,3141.414339,1469.715483 : 1469.712856 : 1469.712606 : 1469.714676,1470.68576,1739.991759 : 1739.993054 : 1739.99078,1129.55023,1130.53598,1505.793426 : 1505.795058 : 1505.793986,1021.542768,2881.17653 : 2881.186476 : 2881.195642 : 2881.186106,2475.1574,2528.194856,1089.500274 : 1089.497298,1922.912798 : 1922.913514,1923.892372,1080.517158 : 1080.520624,2016.921222 : 2016.943356,1548.779004 : 1548.776622</t>
  </si>
  <si>
    <t>IHLISTQSTIPYVLR,FLQEIYNSNSQK,IQLEDWNGR</t>
  </si>
  <si>
    <t>AHIAFKPTVAQQR,FYNQVSTPLLR,IQPSGGTNINEALLR,IYGNQDTSVQLK,IYGNQDTSVQLKK,LGQLQSIITATSANAELVLETLAEMDGLEDFLSK,LGQLQSIITATSANAELVLETLAEMDGLEDFLSK | Oxidation [M25],LGQLQSIITATSANAELVLETLAEMDGLEDFLSKDK,LWAYLTINQLLAER,MLADSPPQDHSCCSGALYHGSK | Carbamidomethyl [C12 C13],NILFVIDVSGSMWGIK,NILFVIDVSGSMWGIK | Oxidation [M12],NVQFNYPQPSVTDVTQNSFHNYFGGSEIVVAGK,SLAPTAATK,SLHVLDTFDGHFDGVPVVSK,TEDHFSVVDFNHNVR,TEDVDQVTVYSYK,TEVSIAPGAK,TILQMSLDHHIVTPLTAMVIENEAGDER,VANTVIQTK,VGELEVFNGYFVHFFAPENMDPIPK,VGELEVFNGYFVHFFAPENMDPIPK | Oxidation [M20],VQFELHYQEVK,VVNHSPQPQNVVFDVQIPK</t>
  </si>
  <si>
    <t>1465.815492,1336.712908,1581.84314,1364.693026 : 1364.690546,1492.787364,3619.861668 : 3619.858875,3635.855661,3862.97934,1702.940058 : 1702.938422 : 1702.938578 : 1702.937476 : 1702.937632 : 1702.941356,2417.014472 : 2417.014824 : 2417.014862,1777.9479 : 1777.947992,1793.938052,3642.734288 : 3642.731274,858.479422,2168.088552 : 2168.089509 : 2168.088177 : 2168.083676,1814.831382 : 1814.82762,1545.712164,971.531498,3132.556602,972.55952 : 972.559892,2895.397872,2911.387134,1418.717976 : 1418.719593 : 1418.717686 : 1418.71735,2144.136714 : 2144.13689</t>
  </si>
  <si>
    <t>TEDVDQVTVYSYK,VVNHSPQPQNVVFDVQIPK,NVQFNYPQPSVTDVTQNSFHNYFGGSEIVVAGK</t>
  </si>
  <si>
    <t>99.7,99.7,99.7,99.7,99.7,99.7,99.7,99.7,99.7,99.7,99.7,99.7,99.7,99.7,99.7,99.7,99.7,99.7,99.7,99.7,99.7,99.7,99.7</t>
  </si>
  <si>
    <t>AAALAHLDR,ALDPADWTVQK,EGQDAGSCEINPLACLPQAATCAPDLPVFSHGGYPEY | Carbamidomethyl [C8 C15 C22],ELPQAAGVLHHCCSYK | Carbamidomethyl [C12 C13],EYLDIDQMIFNR,GGPYLHPVGLELLVDHK,GVDCPYLATYMDWHFVVESQTPK | Carbamidomethyl [C4],HGGPLPYYR,HHSDFLSHYFGGVAQTVLVFR,IQTVSFAGGPMPQNSPMER,KQLETEEQAAFPLGGASPR,LAYEISLQEAGAVYGGNTPAAMLTR,LHATGYISSAFLFGAAR,QLETEEQAAFPLGGASPR,SPSDQPWTHPDQSQLFADLSR,SQVPPGPTPPLQFHPQGPR,TLHDAFCVFEQNK | Carbamidomethyl [C7],VASSLWTFSFGLGAFSGPR,VDLDVGGLENWVWAEDMAFVPTAIPWSPEHQIQR,YGNQVGEHTLGPVHTHSAHYK,YMDSGFGMGYFATPLIR,YMDSGFGMGYFATPLIR | Oxidation [M2],YYENLAQLEEQFEAGQVNVVVIPDDGTGGFWSLK</t>
  </si>
  <si>
    <t>sp|Q29437|AOCX_BOVIN Primary amine oxidase, liver isozyme OS=Bos taurus PE=1 SV=1</t>
  </si>
  <si>
    <t>sp|Q29437|AOCX_BOVIN,tr|E1BJN3|E1BJN3_BOVIN</t>
  </si>
  <si>
    <t>936.513405 : 936.513552 : 936.513228,1242.62355,3990.744172 : 3990.746224 : 3990.750966,1868.863204 : 1868.867004 : 1868.86317,1555.734711 : 1555.734768,1842.996375,2742.24804,1058.528952,2416.207548 : 2416.207728,2045.96379 : 2045.963476,2028.027267 : 2028.02503,2595.3033 : 2595.303506,1780.928112,1899.9315,2411.108079,2036.054674,1607.738685 : 1607.737008 : 1607.73608 : 1607.7374,1986.000723 : 1986.002728,3904.888233,2331.11222,1924.885872 : 1924.884336,1940.8807,3814.846497</t>
  </si>
  <si>
    <t>GGPYLHPVGLELLVDHK,TLHDAFCVFEQNK | Carbamidomethyl [C7],ALDPADWTVQK</t>
  </si>
  <si>
    <t>AIAAHEADAVMVDGGLVYEAGLKPYNLKPVVAEFYGSK,CYSFHDNMK | Carbamidomethyl [C1],DLLFSDDTECLANLQDR | Carbamidomethyl [C10],DLLFTDAAIGFLR,EDLIWELLSQAQEHFGK,FFAGSCVPCADQSNFPK | Carbamidomethyl [C6 C9],GSNFQLNQLQGK,HLTVFENLANQADRDQYELLCR | Carbamidomethyl [C21],HPTVLQNTDGKNPEAWAK,KPVTEAQSCHLAIVPSHAVVSR | Carbamidomethyl [C9],LDEFFSQSCAPGSDPESSLCALCR | Carbamidomethyl [C9 C20 C23],LYLGYEYFSVIQHLGR,MLFNQQELFGR,MLLPSDWSQK,NGFEYMMFQLFK,NGFEYMMFQLFK | Deamidated [N1],SAEFQLFYSPHGK,SCHTGLGWSAGWNIPMR | Carbamidomethyl [C2],SDANLTWNSLR,SELLDACTFHGN | Carbamidomethyl [C7],SVDGKEDLIWELLSQAQEHFGK,VLSVESPHVTCVK | Carbamidomethyl [C11],WCTVSNLEASK | Carbamidomethyl [C2]</t>
  </si>
  <si>
    <t>3992.048704,1200.466538,2023.914786,1450.780708,2042.01459,1930.827046,1332.676708,2704.308408,2005.00128 : 2005.004919,2385.260744,2732.150722,1957.005759 : 1957.002954,1381.68107,1203.594042,1553.706066,1554.693928,1509.722886 : 1509.721782,1928.874201 : 1928.875158,1275.619344,1362.582742,2528.25376 : 2528.242395,1453.757397,1293.600016 : 1293.599208</t>
  </si>
  <si>
    <t>SELLDACTFHGN | Carbamidomethyl [C7],MLFNQQELFGR,KPVTEAQSCHLAIVPSHAVVSR | Carbamidomethyl [C9]</t>
  </si>
  <si>
    <t>AVGVSIDCSK | Carbamidomethyl [C8],CGDTSSSTVTLGCLVSSYMPEPVTVTWNSGALK | Carbamidomethyl [C1 C13],CGDTSSSTVTLGCLVSSYMPEPVTVTWNSGALK | Carbamidomethyl [C1 C13] Deamidated [N28],CGDTSSSTVTLGCLVSSYMPEPVTVTWNSGALK | Carbamidomethyl [C1 C13] Oxidation [M19],DTLMITGTPEVTCVVVNVGHDNPEVQFSWFVDDVEVHTAR | Carbamidomethyl [C13],DTLMITGTPEVTCVVVNVGHDNPEVQFSWFVDDVEVHTAR | Carbamidomethyl [C13] Oxidation [M4],EEQFNSTYR | Deamidated [N5],EPQVYVLDPPKEELSK,EPQVYVLDPPKEELSK | Deamidated [Q3],EPSVFIFPPKPK,GPAREPQVYVLDPPKEELSK,NRQTESEDKYR,NRQTESEDKYR | Deamidated [N1],NSWQEGDTYTCVVMHEALHNHYTQK | Carbamidomethyl [C11],QTESEDKYR,SGVHTFPAVLQSSGLYSLSSMVTVPASTSGQTFTCNVAHPASSTK | Carbamidomethyl [C35],SGVHTFPAVLQSSGLYSLSSMVTVPASTSGQTFTCNVAHPASSTK | Carbamidomethyl [C35] Oxidation [M21],STLSVTCMVTGFYPEDVAVEWQR | Carbamidomethyl [C7],TTPPQLDTDR,TTPPQLDTDRSYFLYSK,VDKAVGVSIDCSK | Carbamidomethyl [C11],VVSALPIQHQDWTGGK,VVSALPIQHQDWTGGKEFK</t>
  </si>
  <si>
    <t>1034.504632 : 1034.505584 : 1034.499138,3503.64294 : 3503.626104,3504.606639,3519.610446 : 3519.646902,4512.13565 : 4512.129972 : 4512.167756 : 4512.142876 : 4512.140841 : 4512.149853 : 4512.11046,4528.133316 : 4528.127264 : 4528.155204 : 4528.143957,1173.493316 : 1173.49299,1869.973071 : 1869.967808,1870.94328 : 1870.94533,1384.776066 : 1384.772913 : 1384.778916 : 1384.773406 : 1384.778498,2251.1892 : 2251.182495 : 2251.173612,1424.66217,1425.646284,3047.323804 : 3047.325942 : 3047.322432,1154.521494 : 1154.5179,4596.231485 : 4596.22566 : 4596.22755,4612.213928 : 4612.219324,2674.260999 : 2674.238222 : 2674.239268 : 2674.2355,1142.555718,2030.99613,1376.69646,1734.904548 : 1734.909321 : 1734.901074,2139.11034 : 2139.110625</t>
  </si>
  <si>
    <t>EPQVYVLDPPKEELSK,VVSALPIQHQDWTGGK,EPSVFIFPPKPK</t>
  </si>
  <si>
    <t>99.7,99.7,99.7,99.7,99.7,99.7,99.7,99.7,99.7,99.7,99.7,99.7,99.7,99.7,99.7,99.7,99.7,99.7,99.7,99.7,99.7,99.7</t>
  </si>
  <si>
    <t>ATVQVVAGLK,CDLYPVKDFVQPPTR | Carbamidomethyl [C1],CPSRPWKPVNGVNPTVEMK | Carbamidomethyl [C1],CPSRPWKPVNGVNPTVEMK | Carbamidomethyl [C1] Deamidated [N10],EEFSFLTPDCK | Carbamidomethyl [C10],EGDCPFQSNK | Carbamidomethyl [C4],ESHDFDLVDALL,FSVAIQTCLITPAEGPVVTAQYECLGCVHPISTK | Carbamidomethyl [C8 C24 C27],KATVQVVAGLK,LCAGCPKPIPVDSPDLEEPLSHSIAK | Carbamidomethyl [C2 C5],LHGLGLGHK,LISDFPETTSPK,LNAEHDGAFYFK,MDNPDTFYSLK,RPPGFSPFR,SCEINIHGQILHCDANVYVVPWEEK | Carbamidomethyl [C2 C13],SGNQFVLYR,SLSSGDTGECTDK | Carbamidomethyl [C10],SLSSGDTGECTDKAHVDVK | Carbamidomethyl [C10],TEGSTTVSLPHSAMSPVQDEER,VYPTVNCQPLGQTSLMK | Carbamidomethyl [C7],VYPTVNCQPLGQTSLMK | Carbamidomethyl [C7] Oxidation [M16]</t>
  </si>
  <si>
    <t>sp|P01044|KNG1_BOVIN,sp|P01045|KNG2_BOVIN,tr|F1MNV5|F1MNV5_BOVIN</t>
  </si>
  <si>
    <t>984.595572 : 984.596174,1833.915267 : 1833.903372,2195.09358,2196.091725,1371.599182 : 1371.601504,1180.48149,1372.65141,3745.847568,1112.690676 : 1112.690766 : 1112.691478,2829.398764 : 2829.399666 : 2829.404463,930.540066 : 930.539942,1333.67334,1410.655414 : 1410.654784,1329.587696,1059.558648,3009.400692 : 3009.410517 : 3009.402114 : 3009.410908,1082.550224 : 1082.550834,1355.55026,2004.901432 : 2004.904899 : 2004.903273 : 2004.901674,2357.073924 : 2357.060475,1934.958627 : 1934.955006,1950.95219</t>
  </si>
  <si>
    <t>SCEINIHGQILHCDANVYVVPWEEK | Carbamidomethyl [C2 C13],MDNPDTFYSLK,EEFSFLTPDCK | Carbamidomethyl [C10]</t>
  </si>
  <si>
    <t>ACDGVNDCVDK | Carbamidomethyl [C2 C8],ACDGVNDCVDKSDELCCK | Carbamidomethyl [C2 C8 C16 C17],CNGELDCITGEDEVGCEETGHPEIK | Carbamidomethyl [C1 C7 C16],DPDPNSAECLHVR | Carbamidomethyl [C9],DSFQCVNGK | Carbamidomethyl [C5],EAAEMLTADMDAER,EMQCAGTDDGSIDACK | Carbamidomethyl [C4 C15],GFQLGALDTHR,GLETSLAECTFTK | Carbamidomethyl [C9],GVHNSEGLAGVVCYTESAAPPK | Carbamidomethyl [C13],GVHNSEGLAGVVCYTESAAPPK | Carbamidomethyl [C13] Deamidated [N4],GVHNSEGLAGVVCYTESAAPPKK | Carbamidomethyl [C13],MFVCGDSWSITEANVACIDR | Carbamidomethyl [C4 C17],MGEFPWQMAIK,QDSEGIVAVK,RDPDPNSAECLHVR | Carbamidomethyl [C10],SEAHHAPEASLSK,SFECYRPEAK | Carbamidomethyl [C4],SGACTGGGQFSVSLSNGK | Carbamidomethyl [C4],SIPACVPWSPYLFQPNDK | Carbamidomethyl [C5],VANYFDWISQHVGR,YQIWTSFTDWLRPGFQTVVHSVNR</t>
  </si>
  <si>
    <t>1251.48597,2143.827486 : 2143.826158,2847.1611,1508.668431 : 1508.665276,1053.454664,1551.65143,1756.666078,1213.618803 : 1213.619232 : 1213.619733 : 1213.61985 : 1213.61838,1455.689926 : 1455.6888 : 1455.691852,2242.062024,2243.046036,2370.159588,2330.006094,1336.630262,1044.544932,1664.772168 : 1664.765364,1362.653427,1285.574284,1712.787844 : 1712.773364,2118.024456 : 2118.026752,1690.822812 : 1690.818778,2936.472888 : 2936.472843</t>
  </si>
  <si>
    <t>VANYFDWISQHVGR,MGEFPWQMAIK,SIPACVPWSPYLFQPNDK | Carbamidomethyl [C5]</t>
  </si>
  <si>
    <t>CCDSVSEDCIK | Carbamidomethyl [C1 C2 C9],CCDSVSEDCIKELPEYAVK | Carbamidomethyl [C1 C2 C9],CCSVNSPPLYCNSEIDAEINTLQS | Carbamidomethyl [C1 C2 C11],FMYEYSINYGQAPLTLLVGYTK,FMYEYSINYGQAPLTLLVGYTK | Oxidation [M2],FPDATETDLQELVAK,GKFPDATETDLQELVAK,GQELCADYSENTFTEYK | Carbamidomethyl [C5],GQELCADYSENTFTEYKK | Carbamidomethyl [C5],HFSLLTIMTNR,HQPQEFPTYVEPTNDEICEAFR | Carbamidomethyl [C18],HQPQEFPTYVEPTNDEICEAFRK | Carbamidomethyl [C18],ICSQYAAYGK | Carbamidomethyl [C2],LPMNKDVCDEGNTK | Carbamidomethyl [C8] Deamidated [N4],SCESNSPFPVHPGTPECCTHEGLEK | Carbamidomethyl [C2 C17 C18],SLDECCHSESSTACLNAK | Carbamidomethyl [C5 C6 C14],SYLSMVGSCCTSPNPTVCFLK | Carbamidomethyl [C9 C10 C18],TPMEIFVCAYFMPASPNPELPDVK | Carbamidomethyl [C8],TPMEIFVCAYFMPASPNPELPDVK | Carbamidomethyl [C8] Oxidation [M3],TRIPEVFLTK,VLDQYIFELSR,VPTAHLEDVLPLAEDITTILSK</t>
  </si>
  <si>
    <t>sp|Q3MHN5|VTDB_BOVIN,tr|F1N5M2|F1N5M2_BOVIN</t>
  </si>
  <si>
    <t>1371.50931 : 1371.509726,2300.993601,2770.186438,2570.273589 : 2570.27877 : 2570.278298 : 2570.280676 : 2570.285322,2586.273518,1675.827006,1860.947175 : 1860.94498,2053.854646 : 2053.857074 : 2053.855908,2181.947391,1331.703441 : 1331.701208 : 1331.70176 : 1331.700484 : 1331.693364,2706.197037 : 2706.197524,2834.321068 : 2834.299812,1159.533948,1620.713025,2855.186016 : 2855.19123 : 2855.192186,2067.82713 : 2067.82989 : 2067.826728 : 2067.828344,2407.066503 : 2407.065782 : 2407.05249,2752.291326 : 2752.308304 : 2752.301928 : 2752.302752,2768.299892,1202.700825 : 1202.702426,1381.722176,2374.298892 : 2374.298028 : 2374.295758</t>
  </si>
  <si>
    <t>VPTAHLEDVLPLAEDITTILSK,HQPQEFPTYVEPTNDEICEAFR | Carbamidomethyl [C18],VLDQYIFELSR</t>
  </si>
  <si>
    <t>99.7,99.7,99.7,99.7,99.7,99.7,99.7,99.7,99.7,99.7,99.7,99.7,99.7,99.7,99.7,99.7,99.7,99.7,99.7,99.7,99.7</t>
  </si>
  <si>
    <t>DTQSIIFLGK,EIHHSFQHLLQALNQPSNQLQLSVGNAMFVQEELK,EIHHSFQHLLQALNQPSNQLQLSVGNAMFVQEELK | Oxidation [M28],FIEDAQVLYSSEAFPTNFR,GSTLTEILEGLK,IFANADLSGITGTADLVVSQVVHGAALDVDEEGTEGAAATGISMER,LLDKFIEDAQVLYSSEAFPTNFR,NPNKNVILSPLSVSIALAFLSLGAR,NVILSPLSVSIALAFLSLGAR,QLALKNPNK,RIHELYLPK,RVDGHTLASSNTDFAFSLYK,SNYELNDILSQLGIR,SNYELNDILSQLGIR | Deamidated [N6],SNYELNDILSQLGIRK,TELVLVNYIYFK,TVEVPMMTLDLETPYFR,TVEVPMMTLDLETPYFR | Oxidation [M7],VDGHTLASSNTDFAFSLYK,VNRPFLIAIVLK,VNRPFLIAIVLKDTQSIIFLGK</t>
  </si>
  <si>
    <t>sp|A2I7M9|SPA32_BOVIN,sp|A6QPQ2|SPA38_BOVIN,sp|Q3ZEJ6|SPA33_BOVIN,sp|Q9TTE1|SPA31_BOVIN,tr|A0A0A0MP89|A0A0A0MP89_BOVIN,tr|G8JKW7|G8JKW7_BOVIN</t>
  </si>
  <si>
    <t>1120.61209 : 1120.612213,4027.02995 : 4027.039005 : 4027.0438 : 4027.036696 : 4027.036281,4043.01209 : 4043.012812 : 4043.027025,2233.065474 : 2233.070823 : 2233.066642 : 2233.068136 : 2233.076752 : 2233.064578,1259.697651 : 1259.702714 : 1259.694384 : 1259.696888 : 1259.695186,4557.20828 : 4557.2216 : 4557.21594,2702.351907,2593.501008,2140.268946 : 2140.264952,1024.60235,1167.676401 : 1167.678108 : 1167.675747,2228.084696 : 2228.088447,1733.894019 : 1733.893798 : 1733.892948,1734.87921 : 1734.884538,1861.989264 : 1861.988558,1500.821806 : 1500.821438 : 1500.8227 : 1500.82394 : 1500.823454 : 1500.82652 : 1500.82657,2040.98895 : 2040.991108,2056.983052,2071.992234 : 2071.98105 : 2071.982961 : 2071.980474 : 2072.001024 : 2071.985415 : 2071.979787 : 2071.985392 : 2071.97853 : 2071.968912 : 2072.003238,1381.88043 : 1381.879984,2484.484912</t>
  </si>
  <si>
    <t>TVEVPMMTLDLETPYFR,SNYELNDILSQLGIR,GSTLTEILEGLK</t>
  </si>
  <si>
    <t>AMVQQLDTLR,EKESQAPALPAQEEMPVPLGG,IEENVEELR,KLVPFATELHER,LDQQVEDFR,LGEVSTYTDDLQK,LGEVSTYTDDLQKK,LGPLAGDVEDHLSFLEK,LGPYAEELR,LLPHATEVSQK,LNHQLEGLAFQMK,LTPYADQLQTK,LVPFATELHER,QGLVPLVNSVHGSQLGNAEDLQK,QNLDQLQASLAPYAEELQATVNQR,RQLTPYAER,SELTQQLNTLFQDK,SLAPYAQDVQGK,TQVDTQAQQLR,TVGPYGETFNK,VSSFFNTLK</t>
  </si>
  <si>
    <t>1173.616776,2177.064818,1129.560112,1438.793367 : 1438.789328,1148.544072,1467.706756,1595.80354,1838.939106 : 1838.939841 : 1838.941812 : 1838.940948 : 1838.941144,1046.540336,1221.670005 : 1221.670762,1527.785394 : 1527.785619 : 1527.784094 : 1527.784762,1276.664904,1310.696682 : 1310.696427 : 1310.69405,2402.252793 : 2402.252004,2699.354424 : 2699.356638,1132.597836 : 1132.597658,1663.841752,1275.646778 : 1275.644557,1286.658996 : 1286.658112,1211.588834,1041.548684</t>
  </si>
  <si>
    <t>LGPLAGDVEDHLSFLEK,LNHQLEGLAFQMK,VSSFFNTLK</t>
  </si>
  <si>
    <t>99.7,99.7,99.7,99.7,99.7,99.7,99.7,99.7,99.7,99.7,99.7,99.7,99.7,99.7,99.7,99.7,99.7,99.7,99.7,99.7</t>
  </si>
  <si>
    <t>AIEDYINEFSVR,CVDLEHSDK | Carbamidomethyl [C1],CVDLEHSDKGSTSSPSK | Carbamidomethyl [C1],DVMLQTTFLDSINTLPTTYEK,FTYSKDDIYR,GMGQTETNPEADLFDDVITFIR,KLNFNAGLSVK,LLCNEDNDCGDYSDEDNCEQDPRPPCR | Carbamidomethyl [C3 C9 C18 C26],LNFNAGLSVK,LVPIYDLIPVK,QGTPLPIDCR | Carbamidomethyl [C9],QQCVPTEACEDPEEGCGNDFQCGTGR | Carbamidomethyl [C3 C9 C16 C22],RPWNVASLTYDTK,SIEIFGQFNGR,SRDVMLQTTFLDSINTLPTTYEK,TAGFGINILGMDPLSTPFDNQYYNGLCDR | Carbamidomethyl [C27],TENHEESIQILR,VGVEVTGNFDSK,VVEESELAR,VWDGNTLTYYR</t>
  </si>
  <si>
    <t>1454.702132,1101.476349 : 1101.474674,1832.820522,2429.208849 : 2429.204536,1306.620273,2468.152816,1189.682812 : 1189.68171,3342.252495,1061.585376,1268.774432,1155.569362,3000.134709 : 3000.131816,1549.786395 : 1549.787288,1266.634704,2672.335293,3248.496315,1467.729192,1250.611502 : 1250.613394 : 1250.612902,1030.526372 : 1030.528028,1386.656326</t>
  </si>
  <si>
    <t>AIEDYINEFSVR,LVPIYDLIPVK,SIEIFGQFNGR</t>
  </si>
  <si>
    <t>AALGYNILTQEEAQHVYDAR,AMGVEDFISR,CGPCFNNGEPILEGTSCK | Carbamidomethyl [C1 C4 C17],CQCPVGHQGLACEQMQSEGAQADGR | Carbamidomethyl [C1 C3 C12],ELQYDPACER | Carbamidomethyl [C8],ENIVLDEGMLQSLMELPER,FGGTICSGNVWDQASCHSPTACLSQAQCGQDFQCK | Carbamidomethyl [C6 C16 C22 C28 C34],FINDYGTHYITSGSMGGVYEYILVLNR | Deamidated [N3],GGSSGWGGSLTQDSSLVTYR,GVPVTVTAGVSMSK,HLVCNGDKDCLDGSDEDDCEDVR | Carbamidomethyl [C4 C10 C19],ILENDCSQYDPIPGSEK | Carbamidomethyl [C6],ISSEIYNDANDLLTK,LYYGDDDKYFR,METAGVTSAEIQK,RENIVLDEGMLQSLMELPER,SVSSGLTIGVGIR,YHFEAQADTK,YNPAVIDFEMKPIHEILQHTNLGSLETK,YYGGQCETVYNGEWR | Carbamidomethyl [C6]</t>
  </si>
  <si>
    <t>2261.104359 : 2261.105037 : 2261.104456 : 2261.111444,1123.532364,2038.852192,2773.138011,1279.547808,2215.084404,3961.628472 : 3961.627221,3082.49394,2013.94597 : 2013.935918,1331.708312,2722.050748 : 2722.045128,1963.882228,1694.83675,1453.650915,1363.663126,2371.181865,1244.69738,1208.543202,3236.654848 : 3236.651151 : 3236.658552,1880.77421</t>
  </si>
  <si>
    <t>ISSEIYNDANDLLTK,AALGYNILTQEEAQHVYDAR,YNPAVIDFEMKPIHEILQHTNLGSLETK</t>
  </si>
  <si>
    <t>99.7,99.7,99.7,99.7,99.7,99.7,99.7,99.7,99.7,99.7,99.7,99.7,99.7,99.7,99.7,99.7,99.7</t>
  </si>
  <si>
    <t>ACGVCPLWEK | Carbamidomethyl [C2 C5],CFSGQCISK | Carbamidomethyl [C1 C6],DGFVQDEGATFPVGK,EGYSLVGDPVAR,ELSYLPSLYDYSAYR,EQTMTECEAGVLR | Carbamidomethyl [C7],ESCTLPASAEK | Carbamidomethyl [C3],FLFFSSSSSSHGYSSNTNILTK,GGHSGFLAGLSYLDLNNPAGNK,LIDQYGTHYLQSGSLGGEYK,LLEPHCFPLSLVPTK | Carbamidomethyl [C6],LSGNILSYTFQVK,LTPLYELVK,MHVLQCQGR | Carbamidomethyl [C6],SLEGPSTFLCSSSLK | Carbamidomethyl [C10],VTISCSGGR | Carbamidomethyl [C5],YSQWAGSVPDLPEVIK</t>
  </si>
  <si>
    <t>1218.547382,1085.463474,1565.736616,1261.628646,1838.872666,1522.67466,1191.542464,2410.140178 : 2410.135084,2201.093354,2228.067849 : 2228.067258,1749.94857,1468.800022,1074.63038,1127.53048,1611.779998,935.448634,1787.908202</t>
  </si>
  <si>
    <t>LIDQYGTHYLQSGSLGGEYK,YSQWAGSVPDLPEVIK,LTPLYELVK</t>
  </si>
  <si>
    <t>ADLFYDVEASDLETPK,ADLFYDVEASDLETPKDIVTNCEVFNLK | Carbamidomethyl [C22],CPHPPFGTK | Carbamidomethyl [C1],DIVTNCEVFNLK | Carbamidomethyl [C6],ENSDFAPFR,ENSDFAPFRVDK,ESDCPVLSR | Carbamidomethyl [C4],GGEGTSYFLDFSVR,GRWDGYLFQLLR,HWDDCELDVSR | Carbamidomethyl [C5],KGEVLPLPEANFPSFSLPNHNNPLQPEIQAFPQSASESCPGTFNIK | Carbamidomethyl [C39],KHWDDCELDVSR | Carbamidomethyl [C6],RPSETVIGQCK | Carbamidomethyl [C10],VADAHLDKVESIAVYYLVLDVK,VESIAVYYLVLDVK,VIAITLLAGPEDLR,WDGYLFQLLR</t>
  </si>
  <si>
    <t>sp|P33433|HRG_BOVIN,tr|F1MKS5|F1MKS5_BOVIN</t>
  </si>
  <si>
    <t>1811.839004 : 1811.845254,3244.544145 : 3244.543,1039.496216,1450.710726 : 1450.714232,1081.482684 : 1081.481684,1423.672452,1061.483296 : 1061.47834,1533.706076 : 1533.707778,1522.802598,1430.586636,5047.473325 : 5047.49102,1558.680986,1273.6432,2459.329948 : 2459.33496 : 2459.334594,1609.90302 : 1609.89739 : 1609.900608 : 1609.884016 : 1609.901226,1479.867045 : 1479.867147 : 1479.865264 : 1479.86671,1309.682266 : 1309.681276 : 1309.68134</t>
  </si>
  <si>
    <t>KGEVLPLPEANFPSFSLPNHNNPLQPEIQAFPQSASESCPGTFNIK | Carbamidomethyl [C39],WDGYLFQLLR,VIAITLLAGPEDLR</t>
  </si>
  <si>
    <t>99.7,99.7,99.7,99.7,99.7,99.7,99.7,99.7,99.7,99.7,99.7,99.7,99.7,99.7,99.7</t>
  </si>
  <si>
    <t>AEMNELMEQTSEIITFAESGTAR,DVPNSQPEMVEAVK,DVPNSQPEMVEAVKK,EGSDLSVVER,GHSPFANLK,HILNMLHLK,HLQGSLDAGEEAEEVGLK,HLQGSLDAGEEAEEVGLKGEK,IACEQCQETGASLVLLGK | Carbamidomethyl [C3 C6],KRPDVTQPVPK,LRPMSMLYYDDGQNIIK,RAEMNELMEQTSEIITFAESGTAR,STWHIFPVSSCIQR | Carbamidomethyl [C11],VGENGYVEIEDDIGR,VGENGYVEIEDDIGR | Deamidated [N4]</t>
  </si>
  <si>
    <t>2557.162017 : 2557.169382,1541.732632,1669.833762 : 1669.832649 : 1669.832988 : 1669.832814,1089.530662,969.501732,1117.641915,1880.907309,2195.068104,1975.968534,1263.730218,2056.004001,2713.267773,1716.839223,1663.764064,1664.749092</t>
  </si>
  <si>
    <t>STWHIFPVSSCIQR | Carbamidomethyl [C11],AEMNELMEQTSEIITFAESGTAR,HILNMLHLK</t>
  </si>
  <si>
    <t>EDFLEQSEQLFGAKPMSLTGMK,EVLHADSGPCLPHLLSR | Carbamidomethyl [C10],GAFHLDEQFTVPVDMMQALTYPLHWFLLEQPEIQVAHFPFK,GDKPFDPDLK,GEDLANINR,GFPIKEDFLEQSEQLFGAKPMSLTGMK,IEDFLSDLPDDTVLLLLNAIHFQGFWR,LCQDLGPGAFR | Carbamidomethyl [C2],LDNQEPGGQIAPK,LGPPSEEDYAQPSSPK,LVVSSVQHQSALELSEAGVQAAAATSTAMSR,MSLSSFIVNRPFLFFILEDSTSLPLFVGSVR,NPNPGAQPER,SKFDPNLTQR,YQLDLVATLSQLGLQELFQAPDLR</t>
  </si>
  <si>
    <t>2485.183737,1899.962322 : 1899.961299,4869.431628,1130.559978,1000.493138,3027.509244 : 3027.512145,3186.644697,1232.596478,1365.687776,1700.789612,3098.560731 : 3098.565294 : 3098.573169,3517.890801,1078.515088,1204.61946,2730.466128</t>
  </si>
  <si>
    <t>LCQDLGPGAFR | Carbamidomethyl [C2],EVLHADSGPCLPHLLSR | Carbamidomethyl [C10],LDNQEPGGQIAPK</t>
  </si>
  <si>
    <t>99.7,99.7,99.7,99.7,99.7,99.7,99.7,99.7,99.7,99.7,99.7,99.7,99.7,99.7</t>
  </si>
  <si>
    <t>ATVIYEGER,CPFPSRPDNGFVNHPANPVLYYK | Carbamidomethyl [C1],CSYTEDAQCIDGTIEIPK | Carbamidomethyl [C1 C9],DTATFGCHETYSLDGPEEVECSK | Carbamidomethyl [C7 C21],EHSSLAFWK,FKNGMLHGQK | Deamidated [N3],FTCPLTGLWPINTLK | Carbamidomethyl [C3],KCSYTEDAQCIDGTIEIPK | Carbamidomethyl [C2 C10],RFTCPLTGLWPINTLK | Carbamidomethyl [C4],TCPKPDELPFSTVVPLKR | Carbamidomethyl [C2],TDASDVKPC | Carbamidomethyl [C9],TYEPGEQIVFSCQPGYVSR | Carbamidomethyl [C12],WSPDLPVCAPITCPPPPIPK | Carbamidomethyl [C8 C13],YTTFEYPNTISFSCHTGFYLK | Carbamidomethyl [C14]</t>
  </si>
  <si>
    <t>1036.519782,2688.288666,2098.914096 : 2098.916944,2631.071829 : 2631.072762,1103.538216 : 1103.53849 : 1103.538634,1159.580034,1759.929802,2227.010409 : 2227.010535,1916.033442,2083.11264 : 2083.113084,991.427462,2216.020608 : 2216.020384,2241.135304,2575.177176 : 2575.170531 : 2575.161561 : 2575.168016 : 2575.171832</t>
  </si>
  <si>
    <t>TCPKPDELPFSTVVPLKR | Carbamidomethyl [C2],FTCPLTGLWPINTLK | Carbamidomethyl [C3],WSPDLPVCAPITCPPPPIPK | Carbamidomethyl [C8 C13]</t>
  </si>
  <si>
    <t>DFHVDEQTTVK,GKWEKPFEMK,GNTHTEILK,KYASSANLHLPK,LGMFDLHYCDK | Carbamidomethyl [C9],LGMFDLHYCDK | Carbamidomethyl [C9] Oxidation [M3],LQQLEDKLNNELLAK,LSISETYDLK,LVDTFLEDVK,LVDTFLEDVKNLYHSEAFSINFR,NLYHSEAFSINFR,SVLGDVGITEVFSDR,VLDPNTVFALVNYISFK,YASSANLHLPK</t>
  </si>
  <si>
    <t>1317.619143 : 1317.61808,1278.639612 : 1278.655508 : 1278.640336,1011.534009 : 1011.534718,1327.723983 : 1327.723682,1397.610585 : 1397.60819,1413.606624 : 1413.60164,1767.973095 : 1767.968394,1167.5984 : 1167.597158 : 1167.59889 : 1167.601344,1177.622384 : 1177.621036,2756.381316,1596.758304 : 1596.767823 : 1596.768093 : 1596.769176 : 1596.764448 : 1596.776979 : 1596.771507 : 1596.76681 : 1596.76616 : 1596.767506,1592.802873 : 1592.803748 : 1592.803932 : 1592.80062 : 1592.798824 : 1592.804326,1939.044456 : 1939.042858,1199.627583 : 1199.627586</t>
  </si>
  <si>
    <t>LVDTFLEDVK,VLDPNTVFALVNYISFK,SVLGDVGITEVFSDR</t>
  </si>
  <si>
    <t>ALCLKPEIEYGR | Carbamidomethyl [C3],CENPGELLNGQVIVK | Carbamidomethyl [C1],CHFGYKPETDGPTTVTCQSNLEWSPYIECK | Carbamidomethyl [C1 C17 C29],EVCCPEPNLNNYGSITLHR | Carbamidomethyl [C3 C4],FFTFDHQAVYECDK | Carbamidomethyl [C12],GVVWSDPLPQCIIAK | Carbamidomethyl [C11],HNGGDEDFYTYGSSVTYSCDR | Carbamidomethyl [C19],ITSGFGPIYTYQQSIVYACNK | Carbamidomethyl [C19],KNFLICDGTDNWK | Carbamidomethyl [C6],LEGDSLIHCEADNSWNPPPPTCELNGCLGLPHIPHALWER | Carbamidomethyl [C9 C22 C27],NFLICDGTDNWK | Carbamidomethyl [C5],TIGVWSPSPPSCK | Carbamidomethyl [C12],VICVQPVVK | Carbamidomethyl [C3],YDHQTQTEQQVYDIGFVLSYK</t>
  </si>
  <si>
    <t>1447.748319,1668.840972,3603.569716,2272.029222,1805.778188,1681.884604,2428.948623 : 2428.946262,2409.168994,1609.755324,4601.1266,1481.659248,1414.691292,1040.605118,2561.205213</t>
  </si>
  <si>
    <t>GVVWSDPLPQCIIAK | Carbamidomethyl [C11],EVCCPEPNLNNYGSITLHR | Carbamidomethyl [C3 C4],KNFLICDGTDNWK | Carbamidomethyl [C6]</t>
  </si>
  <si>
    <t>AQWANPFDPSK,EGQMEWVEGAMSSK,ELELQMGNALFIGK,FLNQPETTLLHPIIQFDR,FSISATYDLGDILLK,GTEAVPEVR,GWVDLFVPK,KGWVDLFVPK,MGIQDAFADNADFSGLTK,MSSINADFAFNLYR,NALALFVLPK,NALALFVLPK | Deamidated [N1],SFLLLILEK,TEEGSSFLVDK</t>
  </si>
  <si>
    <t>sp|Q9TT36|THBG_BOVIN,tr|Q3SYR0|Q3SYR0_BOVIN</t>
  </si>
  <si>
    <t>1259.592246,1567.662348,1561.816268,2181.158862,1654.881944,956.491424,1059.574194,1187.66813,1899.86329,1647.77028,1084.663236 : 1084.6631,1085.65079,1074.67067 : 1074.668418,1210.569848</t>
  </si>
  <si>
    <t>GWVDLFVPK,MGIQDAFADNADFSGLTK,FLNQPETTLLHPIIQFDR</t>
  </si>
  <si>
    <t>DAEAFYASEVLSTNFK,DAEAFYASEVLSTNFKDSEAAVK,DILSQLGIK,DILSQLGIKK,ETQSIIFLGK,FSISSHYQLK,GTSVDGHSLASSNTDFAFSLYK,GTSVDGHSLASSNTDFAFSLYK | Deamidated [N13],KDAEAFYASEVLSTNFK,LFNDLDVLTNLILLNYIFFK,NVIFSPLSISIALAFLSLGAHDHTVTEILEGLK,TPFNPNHTYESEFHVSQNER,VIVPMMTLYLETPYFR,VIVPMMTLYLETPYFR | Oxidation [M6]</t>
  </si>
  <si>
    <t>sp|A6QPQ2|SPA38_BOVIN,tr|A0A0A0MP89|A0A0A0MP89_BOVIN,tr|A0A0A0MP92|A0A0A0MP92_BOVIN,tr|A0A0A0MPA0|A0A0A0MPA0_BOVIN</t>
  </si>
  <si>
    <t>1790.834985 : 1790.834739 : 1790.836014 : 1790.835542 : 1790.834088 : 1790.831236 : 1790.840424,2491.17414,985.581334,1113.675546,1134.629626 : 1134.626884,1208.617725 : 1208.616867 : 1208.616843 : 1208.615534 : 1208.61743 : 1208.617594 : 1208.616956,2303.068848 : 2303.068416 : 2303.082357 : 2303.04813 : 2303.087937 : 2303.085429 : 2303.078373 : 2303.081826 : 2303.081724 : 2303.070738,2304.071097 : 2304.077644,1918.929585 : 1918.931187 : 1918.929729 : 1918.927814,2427.3493,3504.927992,2432.073942 : 2432.079276,1972.021731 : 1972.019902,1988.016696</t>
  </si>
  <si>
    <t>DILSQLGIK,ETQSIIFLGK,FSISSHYQLK</t>
  </si>
  <si>
    <t>APEIANSHVEYSVR,DIGQQLPECEEDDSCPEPPK | Carbamidomethyl [C9 C15],EDDTWYAAGILSFDK,HYEGIDAPK,LHAGNGVYTFNNK,LHAGNGVYTFNNK | Deamidated [N5],LPECEAVCGKPK | Carbamidomethyl [C4 C8],SPVGVQPILNENTFCVGLSK | Carbamidomethyl [C15],TCGDGVYTFNSK | Carbamidomethyl [C2],VGYVSGWGR,VTSILDWVR,YQCKPYYTLR | Carbamidomethyl [C3],YQDDTCYGDAGSAFVVHDK | Carbamidomethyl [C6],YVMLPVADQDK</t>
  </si>
  <si>
    <t>sp|Q2TBU0|HPT_BOVIN,tr|G3X6K8|G3X6K8_BOVIN</t>
  </si>
  <si>
    <t>1570.771707 : 1570.769595 : 1570.772446 : 1570.786882,2341.962546 : 2341.964764,1729.790796,1028.49046,1433.701896,1434.685053,1386.662781 : 1386.660888,2158.112619 : 2158.107194,1347.576172 : 1347.575762,979.486732,1087.60323,1390.670565,2146.887384,1277.630484</t>
  </si>
  <si>
    <t>YVMLPVADQDK,VTSILDWVR,APEIANSHVEYSVR</t>
  </si>
  <si>
    <t>99.7,99.7,99.7,99.7,99.7,99.7,99.7,99.7,99.7,99.7,99.7,99.7,99.7</t>
  </si>
  <si>
    <t>AGEEEPLAVAWSTHGPADLVLTSVGPQHAGTYSCR | Carbamidomethyl [C34],ALWTGALTPGR,CEAEVPDVSFLLLR | Carbamidomethyl [C1],DGVGQEPVHLESPAHEHR,DSAPAELVLSDGTLPAPELSAEPAILSPTPGALVQLR,FPLGPVTSTTR,GAEEQLVPR,LSALAAGDGSGYTCR | Carbamidomethyl [C14],RGAEEQLVPR,SLLSELSDPVELR,THAAGTPSEPSATVTIEELDPPPAPTLTVDR,VLRPGSSASLTCVAPLSGVDFQLR | Carbamidomethyl [C12],VLSPAGPEAQFELR</t>
  </si>
  <si>
    <t>3662.74713,1141.624632,1646.833356 : 1646.833761 : 1646.834054 : 1646.84131,1992.93736 : 1992.938324 : 1992.938175 : 1992.941572,3694.96584,1174.632958,997.518994,1497.686222,1153.622976,1456.775688,3169.573844 : 3169.579122 : 3169.575152 : 3169.57759,2529.336501 : 2529.336336,1512.791499 : 1512.791236</t>
  </si>
  <si>
    <t>ALWTGALTPGR,VLRPGSSASLTCVAPLSGVDFQLR | Carbamidomethyl [C12],VLSPAGPEAQFELR</t>
  </si>
  <si>
    <t>ALYYDLISNPDIHGTYK,DTDTGALLFIGK,IAQLPLTGSTSIIFFLPQK,KTSLEDFYLDEER,LAAAVSNFGYDLYR,LQSLFDAPDFSK,LTFPLDYHLNQPFIFVLR,SGESPTANVLLSPLSVATALSALSLGAEQR,TSLEDFYLDEER,TVQAVLTIPK,VDLQEINNWVQAQMK,VGFEWNEDGAGTNSSPGVQPAR,YGLDSDLNCK | Carbamidomethyl [C9]</t>
  </si>
  <si>
    <t>1981.977237 : 1981.977092,1249.653272,2073.18621 : 2073.187812,1643.765282,1558.778144,1366.67685,2232.213981 : 2232.215738,2938.563678,1515.669284,1068.653384,1814.898192 : 1814.895842,2274.030912,1183.522852 : 1183.520302</t>
  </si>
  <si>
    <t>ALYYDLISNPDIHGTYK,LTFPLDYHLNQPFIFVLR,VGFEWNEDGAGTNSSPGVQPAR</t>
  </si>
  <si>
    <t>AADFSDPAFLAHTNR,ALGVTALFDK,DALQDVDPATQMLLLNCLYFK | Carbamidomethyl [C17],FPVEMTHNHNFR,FSVDRPFLFLIYEHR,GAFLAASDQELDCDVLR | Carbamidomethyl [C13],HQGTITVNEEGTQAAAVTAVGFMPLSTQVR,LEYVGGISMLVVVPHK,LNLLNAQFAFDLYR,QLPVLDDFK,TLESQLTPQAVER,TSCLLFLGR | Carbamidomethyl [C3],VGAADNVFLAPVGVSAAMAMLSLGLAGDTHQEVHTALR</t>
  </si>
  <si>
    <t>1631.768313 : 1631.766118,1033.579694,2467.212642 : 2467.230464,1527.702176 : 1527.700938,1938.013752 : 1938.014406,1878.874946,3112.561002,1739.962902 : 1739.96667 : 1739.965932 : 1739.962533,1696.89326 : 1696.88198,1073.574252,1470.765838,1065.56376,3788.92902 : 3788.934645</t>
  </si>
  <si>
    <t>ALGVTALFDK,AADFSDPAFLAHTNR,TLESQLTPQAVER</t>
  </si>
  <si>
    <t>ALVFVDNHDNQR,DFPAVPYSGWDFNDEK,EVTINPDTTCGNGWVCEHR | Carbamidomethyl [C10 C16],GHGAGGASILTFWDAR,LIDIGVAGFR,LVGLLDLALAK,MGVGFMLAHPYGFTR,NVVDGQPFTNWWDNGSNQVAFGR,STVAEYLNR,SYDVAYQVR,TSIVHLFEWR,VMSSYHWPR,WVDIALECER | Carbamidomethyl [C8]</t>
  </si>
  <si>
    <t>1426.694444,1885.827264,2243.966514,1614.788259,1059.60714,1124.71662,1682.801058,2607.1867,1051.529304,1099.53661,1286.675679 : 1286.675304,1161.538524,1289.605896</t>
  </si>
  <si>
    <t>TSIVHLFEWR,LVGLLDLALAK,LIDIGVAGFR</t>
  </si>
  <si>
    <t>EDPTVLELK,EHFYATNDHYFVDQYMR,GIETGAEDLEILPNGLAFISSGLR | Deamidated [N14],HELLPNLNDLVAVGR,IFSYDPENPPGSEVLQIQNILAEEPK,ILLMDLNKEDPTVLELK,MTGSNFDASSFNPHGISTFTDEDNTVYLLVVSHPDVK,SLDCDTLVDNISVDPVTGDLWVGCHPNGMK | Carbamidomethyl [C4 C24],VLHGSTVASVYK,VTVVYAEDGK,VVASGFDFANGISMSPDR,VVASGFDFANGISMSPDRK,YVYIAELLAHK</t>
  </si>
  <si>
    <t>1042.555248,2234.944161,2472.283716,1658.911599 : 1658.908224,2926.455232,1983.093195 : 1983.095138,4040.855452,3313.505271,1259.687241,1079.548176 : 1079.549728,1868.87023,1996.968492,1318.726386 : 1318.725768 : 1318.72705 : 1318.727516</t>
  </si>
  <si>
    <t>HELLPNLNDLVAVGR,ILLMDLNKEDPTVLELK,YVYIAELLAHK</t>
  </si>
  <si>
    <t>99.7,99.7,99.7,99.7,99.7,99.7,99.7,99.7,99.7,99.7,99.7,99.7</t>
  </si>
  <si>
    <t>ASSIMDELFQDR,CQEILEVDCSASNPTQTLLR | Carbamidomethyl [C1 C9],EQSHVMDVMEDSFTR,IDSLMENDR,KLLLSSLEEAK,KLLLSSLEEAKK,LFNSFPITVTVPQEVSSPNFMENVAEK,LLLSSLEEAK,LLLSSLEEAKK,RPQDTQYYSPFSSFPR,TPYHFPTMEFTENNDR,TQIEQTNEER</t>
  </si>
  <si>
    <t>1410.643332,2333.09478 : 2333.09731,1809.763362 : 1809.764514,1091.493036,1229.721656,1357.817691,3023.491992,1101.626864 : 1101.626226 : 1101.626524,1229.721426 : 1229.72175 : 1229.722154,1974.92139,1997.853051,1246.576032</t>
  </si>
  <si>
    <t>ASSIMDELFQDR,TPYHFPTMEFTENNDR,LLLSSLEEAK</t>
  </si>
  <si>
    <t>AICLPSKDDTKPVYTDCWITGWGFTEEK | Carbamidomethyl [C3 C17],ANIPLISNEECQK | Carbamidomethyl [C11],CQFFTYSLFPEDCR | Carbamidomethyl [C1 C13],GGDVSAMYTPDAQYCQLMCTFHPR | Carbamidomethyl [C15 C19],GVDGCQETCTK | Carbamidomethyl [C5 C9],ISEGSHDIALIK,IYPQVAFEGEELHVTFVK,QWVLTAAHCFDGLLLSNIWR | Carbamidomethyl [C9],TICTYHPSCLFFTFYTNAWK | Carbamidomethyl [C3 C9],VAEYVDWILEK,VDIFQHSAFSDVDVAGIIAPDAFVCR | Carbamidomethyl [C25],VLSDVESGFSLK</t>
  </si>
  <si>
    <t>3316.538464,1514.735778,1868.78279,2804.180961,1253.50052,1281.691155,2105.081058,2399.221623 : 2399.221059,2556.154824,1363.700064,2848.382679,1279.673486</t>
  </si>
  <si>
    <t>GGDVSAMYTPDAQYCQLMCTFHPR | Carbamidomethyl [C15 C19],VAEYVDWILEK,VLSDVESGFSLK</t>
  </si>
  <si>
    <t>ADSCQLDYSQGPCLGLFK | Carbamidomethyl [C4 C13],EISVTNTHR,EVALGVGIPEDAIFTMPDR,EYCGIPGEADEELLR | Carbamidomethyl [C3],GVCESISGTYEK | Carbamidomethyl [C3],KADSCQLDYSQGPCLGLFK | Carbamidomethyl [C5 C14],KGVCESISGTYEK | Carbamidomethyl [C4],MTMSTVVLK,RHGPTITVK,SYIQLWAFDAVK,TVEACNLPIVQGPCR | Carbamidomethyl [C5 C14],WFNVAVGSTCPWLK | Carbamidomethyl [C10]</t>
  </si>
  <si>
    <t>2057.9172,1055.534748,2029.017297 : 2029.019314,1749.786238,1328.590176,2186.011377 : 2186.009122,1456.684647 : 1456.685134,1008.534764,1007.587242,1439.751718 : 1439.74652 : 1439.742742,1712.833436,1663.817632</t>
  </si>
  <si>
    <t>EYCGIPGEADEELLR | Carbamidomethyl [C3],TVEACNLPIVQGPCR | Carbamidomethyl [C5 C14],SYIQLWAFDAVK</t>
  </si>
  <si>
    <t>CECICPAGFQGSACEVTHR | Carbamidomethyl [C1 C3 C5 C14],CQQEMEQYWAIGSLASGINLFTNNLEGPVLDHR | Carbamidomethyl [C1],CSDILNEIKDR | Carbamidomethyl [C1] Deamidated [N6],DFGTHYITEAVLGGIYEYTLIMNK,ELPTADLMQEWGDAVQYNPDIIK,EVDSCQCAPCQGNGVPVLK | Carbamidomethyl [C5 C7 C10],IAGIFELGYSSMSNIGQHFISR,IGAAITSVYLK,KPYNVENFIPQTR,LLCNGDNDCGDQSDEANCRK | Carbamidomethyl [C3 C9 C18],QLPLEYSYGEYR,VMPLYELVTATDFAYSSTVK</t>
  </si>
  <si>
    <t>2237.904717 : 2237.9047,3789.774234,1362.641976,2747.35443,2645.264841 : 2645.265156,2116.931088 : 2116.930626,2426.203995,1134.663014,1604.829062,2339.914293,1516.719238,2234.115855 : 2234.110264</t>
  </si>
  <si>
    <t>QLPLEYSYGEYR,ELPTADLMQEWGDAVQYNPDIIK,CECICPAGFQGSACEVTHR | Carbamidomethyl [C1 C3 C5 C14]</t>
  </si>
  <si>
    <t>99.7,99.7,99.7,99.7,99.7,99.7,99.7,99.7,99.7,99.7,99.7</t>
  </si>
  <si>
    <t>AVDGIEVYSTK,DSLVPATPENIQEASK,EILTAQALELSLK,FPLYNLGFGNNLNYNFLENMALENHGLAR,GHGAINDLTFTEEVDMK,ILEDVKQDDYLNFILFSGDVTTWK,LGIASAQMDFR,LWAYLTIEQLLDK,NAQGEEKEILTAQALELSLK,STSIIIMLTDGDANVGESRPEK,VTFELTYEELLK</t>
  </si>
  <si>
    <t>1180.595498,1697.845342,1427.82386,3354.629439,1875.865947,2858.43852 : 2858.437053,1207.6028,1604.880826 : 1604.881806 : 1604.881778,2184.159204,2332.152639,1483.778366</t>
  </si>
  <si>
    <t>FPLYNLGFGNNLNYNFLENMALENHGLAR,LWAYLTIEQLLDK,DSLVPATPENIQEASK</t>
  </si>
  <si>
    <t>CSSNLVLTGSAER | Carbamidomethyl [C1],EVVTDQFLCSGTQGDDSPCKGESGGAVFLER | Carbamidomethyl [C9 C19],FFQVGLVSWGLYNPCGGSSK | Carbamidomethyl [C15],HAIILLTDGK,IIMSVLEDR,QCRPNGMWDGETAVCDNGASHCPNPGISVGAVR | Carbamidomethyl [C2 C15 C22],QHLEGILNFVPL,SGHLNLYLLLDASQSVSKDDFEIFK,SQGIPEFYGDDIALLK,TGSEWTNCVK | Carbamidomethyl [C8],VSVGDPNFQGSK</t>
  </si>
  <si>
    <t>sp|Q3SYW2|CO2_BOVIN,tr|A0A0A0MP91|A0A0A0MP91_BOVIN,tr|Q0V7N2|Q0V7N2_BOVIN</t>
  </si>
  <si>
    <t>1392.665616,3344.490306,2202.059374,1079.63375,1074.574044,3568.54286,1378.759978,2838.453381,1764.892186,1180.517986 : 1180.51535,1233.594364</t>
  </si>
  <si>
    <t>IIMSVLEDR,SQGIPEFYGDDIALLK,HAIILLTDGK</t>
  </si>
  <si>
    <t>FSISSDYQLR,HIDELSLPR,IFTSDADFSGITNDHK,KDAEAFYASEVLSINFK,KIFTSDADFSGITNDHK,LAVSQVIHK,LLNDLDVLTNLILLNYIFFK,TPFNPNHTYESEFHVSK,VKVPMMTLR,VTSVDGHSLASSNTDFAFSLYK,VTSVDGHSLASSNTDFAFSLYK | Deamidated [N13]</t>
  </si>
  <si>
    <t>1214.594756 : 1214.601038,1078.575834,1766.806965 : 1766.808878,1930.96923,1894.905232,993.595722 : 993.595466,2393.36574 : 2393.365538,2032.925763,1073.607162,2345.115156 : 2345.111751 : 2345.12312,2346.120594</t>
  </si>
  <si>
    <t>IFTSDADFSGITNDHK,LAVSQVIHK,VTSVDGHSLASSNTDFAFSLYK</t>
  </si>
  <si>
    <t>AFMSEGFTSFSQIFHSSDLTIK,ETNFIFSPFSIASLLTQILLGAGGETR,FHPTHLTMPR,HHLQDLEQALSTAVFK,HQATLELTESGVEATAASVVSVAR,KYPVASFTDR,LILLNAVALSAK,LLDSLPEDTR,LYQDFSVLK,SAEAVLGEALTDFSLR,TSTKPFHLK</t>
  </si>
  <si>
    <t>sp|P50448|F12AI_BOVIN,tr|E1BMJ0|E1BMJ0_BOVIN</t>
  </si>
  <si>
    <t>2479.165632 : 2479.156086 : 2479.16976,2881.530165,1235.622906,1835.949027 : 1835.952342 : 1835.944396,2425.243062,1182.601114,1224.779836,1157.593038,1111.589602,1677.86016 : 1677.863802,1057.592706</t>
  </si>
  <si>
    <t>SAEAVLGEALTDFSLR,HHLQDLEQALSTAVFK,AFMSEGFTSFSQIFHSSDLTIK</t>
  </si>
  <si>
    <t>AKIEVSEDGTK,FTAVAQTDLK,FTAVAQTDLKEPLK,HNPTGAVLFMGQINKP,IEVSEDGTK,LVLVNAVYFK,SENLHVSHILQK,SQPHDNIIISPHGIASVLGMLQLGADGR,SYQVPMLAQLSVFR,TIDSWVSTMVPK,VLGITDMFDPSK</t>
  </si>
  <si>
    <t>1175.602941,1092.579894,1559.854671 : 1559.85529,1722.887055 : 1722.887492,976.471496,1164.690284,1403.749788,2895.501536 : 2895.49881,1637.862447 : 1637.861754,1362.68092 : 1362.685642,1321.658566</t>
  </si>
  <si>
    <t>VLGITDMFDPSK,HNPTGAVLFMGQINKP,TIDSWVSTMVPK</t>
  </si>
  <si>
    <t>FDRPFLIAIALK,FDRPFLIAIALKDTQSIIFLGK,GPTLTEILEGLK,HTEQAEFHVSK,IFTDADLSGITGTADLVVSQVVHGTALDVDEEGTEGAAATGIGIEK,KIFTDADLSGITGTADLVVSQVVHGTALDVDEEGTEGAAATGIGIEK,NVMFSPLSVSMALAFLSLGAR,NVMFSPLSVSMALAFLSLGAR | Oxidation [M3 M11],TVLVLVNYIYFK,VDSHTLASSNTDFAFSLYK,VLYSSEAFPTNFGDPEAAK</t>
  </si>
  <si>
    <t>sp|Q3ZEJ6|SPA33_BOVIN,tr|G8JKW7|G8JKW7_BOVIN</t>
  </si>
  <si>
    <t>1402.831386 : 1402.834449 : 1402.836219 : 1402.834482,2505.438966,1269.717224,1311.619374 : 1311.620062,4542.246252 : 4542.249957,4670.335675,2210.164941 : 2210.163276,2242.146476,1470.847082 : 1470.845222 : 1470.847116 : 1470.844996 : 1470.845428,2101.989882 : 2102.005542,2041.959294</t>
  </si>
  <si>
    <t>FDRPFLIAIALK,GPTLTEILEGLK,VLYSSEAFPTNFGDPEAAK</t>
  </si>
  <si>
    <t>ALTAVSPDSTLLFNAYVHFQGK,ASEVGLLLNFMGFHMYK,FMQSVTGWNMGR,GFSLLPGLK,KVEALTFQHNFLTR,LLLSTVVGLFTAPGLHLK,LQAFLGVPGEGQGCTSR | Carbamidomethyl [C14],QPFVQSLSSFAPITLPR,SSAVDEEALWEQLVR,VLSSLQTIQGLLVAQGGASSQAR,VYVHPFHLLVYSK</t>
  </si>
  <si>
    <t>2378.213376,1955.966715,1412.628568,930.554074,1702.91604,1878.13704,1775.8588,1887.02577,1730.844216,2283.254481 : 2283.255278,1600.870364 : 1600.87436 : 1600.873614</t>
  </si>
  <si>
    <t>KVEALTFQHNFLTR,SSAVDEEALWEQLVR,FMQSVTGWNMGR</t>
  </si>
  <si>
    <t>99.7,99.7,99.7,99.7,99.7,99.7,99.7,99.7,99.7,99.7</t>
  </si>
  <si>
    <t>AQFVPLPVSVSVEFAVAATDCIAK | Carbamidomethyl [C21],CDSSPDSAEDVR | Carbamidomethyl [C1],CDSSPDSAEDVRK | Carbamidomethyl [C1],EPACDDPDTEQAALAAVDYINK | Carbamidomethyl [C4],HTFSGVASVESSSGEAFHVGK,HTLNQIDSVK,QDGQFSVLFTK,QQTQHAVEGDCDIHVLK | Carbamidomethyl [C11],TPIVGQPSIPGGPVR,VVHAVEVALATFNAESNGSYLQLVEISR</t>
  </si>
  <si>
    <t>2518.314438 : 2518.321036 : 2518.31958 : 2518.322532,1336.515856,1464.616152,2405.063292 : 2405.067346,2119.001253 : 2118.993246 : 2118.98802 : 2118.992976 : 2118.994059 : 2118.997728 : 2118.993435 : 2118.995946 : 2118.989694 : 2118.99607 : 2118.993958,1153.606572 : 1153.606698 : 1153.603262,1268.637834 : 1268.638712 : 1268.637838,1976.935604 : 1976.93721 : 1976.938146,1473.828868,3015.564306 : 3015.571976</t>
  </si>
  <si>
    <t>TPIVGQPSIPGGPVR,QDGQFSVLFTK,AQFVPLPVSVSVEFAVAATDCIAK | Carbamidomethyl [C21]</t>
  </si>
  <si>
    <t>ACVDIGAVIATPEQLHAAYEDGFEQCDAGWLSDQTVR | Carbamidomethyl [C2 C26],APHETYDVYCYVDHLDGDVFHITAPNK | Carbamidomethyl [C10],CDVMYGIEDTQDTVSLTVEGVVFHYR | Carbamidomethyl [C1],CDYGWLLDASVR | Carbamidomethyl [C1],CLCLPSYVGALCEQDTETCDYGWHK | Carbamidomethyl [C1 C3 C12 C19],EEESIKPFPK,EGCYGDMMGK | Carbamidomethyl [C3],FTFEEAGEECK | Carbamidomethyl [C10],LATVGELQAAWR,LQGAHLTSILSHEEQMFVNR</t>
  </si>
  <si>
    <t>sp|P81282|CSPG2_BOVIN,tr|F1MZ85|F1MZ85_BOVIN</t>
  </si>
  <si>
    <t>4091.867708 : 4091.872563,3175.43338,3032.386962,1453.665406,3061.269924,1202.608796,1146.412324 : 1146.414554,1345.549024,1313.706958,2309.159248 : 2309.153322 : 2309.156307</t>
  </si>
  <si>
    <t>LQGAHLTSILSHEEQMFVNR,ACVDIGAVIATPEQLHAAYEDGFEQCDAGWLSDQTVR | Carbamidomethyl [C2 C26],APHETYDVYCYVDHLDGDVFHITAPNK | Carbamidomethyl [C10]</t>
  </si>
  <si>
    <t>AIQAAFFYLEPR,CIGIQESEIIYTDEK | Carbamidomethyl [C1],CIGIQESEIIYTDEKK | Carbamidomethyl [C1],EHFVDLLLSK,HAEDKLITR,KDACGPLEK | Carbamidomethyl [C4],NVGVSFYADKPEVTQEQK,NVGVSFYADKPEVTQEQKK,TFMLAASWNGTK | Deamidated [N9],VESDREHFVDLLLSK</t>
  </si>
  <si>
    <t>sp|Q3SZR3|A1AG_BOVIN,tr|Q5GN72|Q5GN72_BOVIN</t>
  </si>
  <si>
    <t>1424.742948 : 1424.740866 : 1424.74751 : 1424.746796 : 1424.745912,1796.848096,1924.942884 : 1924.937601 : 1924.942332 : 1924.942094,1199.65284 : 1199.654376 : 1199.654936 : 1199.656462,1081.582845,1016.4967,2037.99927 : 2037.997762,2166.090411 : 2166.092688,1326.624874 : 1326.621668,1785.926001 : 1785.923242</t>
  </si>
  <si>
    <t>EHFVDLLLSK,AIQAAFFYLEPR,NVGVSFYADKPEVTQEQK</t>
  </si>
  <si>
    <t>EASNLGFSLLR,EEDSPWLLAEGQQLSR,HDGNVVFSPLGLAWAMAALTLGAR,IFLPWADLSDLMVTER,IGDHLTLEDYLTTDLVDTWLR,LFDEINPDTK,LILVDYILFK,LINHYMNQETQGK,QLQESLSHNPELGLAQGSFAFIHK,WLIPFDPALTEMDTFYLDK</t>
  </si>
  <si>
    <t>1205.637494,1856.887656,2466.296334 : 2466.283278,1904.96868,2488.252305,1190.58156,1235.750514 : 1235.753838,1574.747118 : 1574.747578,2650.346436 : 2650.344618,2314.125924</t>
  </si>
  <si>
    <t>IFLPWADLSDLMVTER,QLQESLSHNPELGLAQGSFAFIHK,LILVDYILFK</t>
  </si>
  <si>
    <t>CGPASVQAIK | Carbamidomethyl [C1],DGTHVVEALDTTHIGK,GFNPQDYLNVTNVHLFK,GTYIPVPLVSELQSGK,HGHVCFQFDAPFVFAEVNSDLVYVTAK | Carbamidomethyl [C5],LALETAMMYGAK,LSVQSSADCIVGK | Carbamidomethyl [C9],NPETDTYILFNPWCEEDAVYLENEKER | Carbamidomethyl [C14],VEYVIGLYPQENK,VGSAMINAK</t>
  </si>
  <si>
    <t>1029.52701,1691.848071,2005.002048,1686.920526,3096.482868,1297.63898,1362.674504,3373.506621,1550.795144,889.4698</t>
  </si>
  <si>
    <t>GFNPQDYLNVTNVHLFK,GTYIPVPLVSELQSGK,VEYVIGLYPQENK</t>
  </si>
  <si>
    <t>KSTYSLSSILTLPSSEYQSHDAYTCEVSHK | Carbamidomethyl [C25],LLIYQISNR,RSDAEPSVFLFKPSDEQLK,SDAEPSVFLFKPSDEQLK,STYSLSSILTLPSSEYQSHDAYTCEVSHK | Carbamidomethyl [C24],TGTVSVVCLVNDFYPK | Carbamidomethyl [C8],TGTVSVVCLVNDFYPK | Carbamidomethyl [C8] Deamidated [N11],VDGVTQSSSNFQNSFTDQDSK,VDGVTQSSSNFQNSFTDQDSKK,WKVDGVTQSSSNFQNSFTDQDSK</t>
  </si>
  <si>
    <t>3417.600171 : 3417.6,1118.642958,2192.107818 : 2192.107134,2036.00757 : 2036.00705,3289.504464 : 3289.503678,1797.899379 : 1797.889646 : 1797.896606,1798.868556 : 1798.869958,2289.999048,2418.088554 : 2418.089547 : 2418.092546,2604.169425 : 2604.167895 : 2604.167424 : 2604.156069 : 2604.171744</t>
  </si>
  <si>
    <t>SDAEPSVFLFKPSDEQLK,RSDAEPSVFLFKPSDEQLK,STYSLSSILTLPSSEYQSHDAYTCEVSHK | Carbamidomethyl [C24]</t>
  </si>
  <si>
    <t>AEVLSPVVSVFVPPR,AYSMLTITER,DFVPNSVSFSWK,DGLWSASSQVVLPSSSAFQGPDDYLVCEVQHPK | Carbamidomethyl [C27],DWLSQNVYTCQVEHNK | Carbamidomethyl [C10],FWTFPEVLR,GETYTCVVGHEALPHMVTER | Carbamidomethyl [C6],IVSGISEGQVETVQSSPITFR,SSLICQATDFSPK | Carbamidomethyl [C5],VFPLVSCVSSPSDESTVALGCLAR | Carbamidomethyl [C7 C21]</t>
  </si>
  <si>
    <t>tr|G5E513|G5E513_BOVIN,tr|G5E5T5|G5E5T5_BOVIN</t>
  </si>
  <si>
    <t>1594.909461 : 1594.906122,1183.588984,1411.672938,3602.682436 : 3602.693724,2019.90639,1193.62171,2285.053527,2233.152222,1452.692544,2550.24525</t>
  </si>
  <si>
    <t>AYSMLTITER,FWTFPEVLR,DWLSQNVYTCQVEHNK | Carbamidomethyl [C10]</t>
  </si>
  <si>
    <t>DGFDISNNPWICDQNLADLYR | Carbamidomethyl [C12],FLEASWLHGLK,FLLPVPQLK,GQTLLAAAESH,LASVAAGAFR,LDMLDLSNNLLTTVPTGLWTSLGK,LQVLGEGLLAPQPK,NSLTGLFPGFFR,NSLTGLFPGFFR | Deamidated [N1],VSAALCTLVLK | Carbamidomethyl [C6]</t>
  </si>
  <si>
    <t>2525.129004 : 2525.128772,1299.694908 : 1299.693963 : 1299.696546 : 1299.695142,1053.65916,1096.54225 : 1096.544202,961.533972,2601.366753 : 2601.369908,1461.852586,1354.705126,1355.687604,1173.678304</t>
  </si>
  <si>
    <t>FLEASWLHGLK,FLLPVPQLK,LQVLGEGLLAPQPK</t>
  </si>
  <si>
    <t>99.7,99.7,99.7,99.7,99.7,99.7,99.7,99.7,99.7</t>
  </si>
  <si>
    <t>AVLDVGEEGTEGAAATGVK,DILSQLEIKK,FREDALALYTSEAFSTNFK,FREDALALYTSEAFSTNFKDPETAK,GIHELNLPR,GPTVTEILEGLK,TVEVPMMSIGDLVTPYFR,VFTQEADLSGITDDHELEVSQVVHK,VILVNYIYFK</t>
  </si>
  <si>
    <t>sp|A6QPQ2|SPA38_BOVIN,tr|A0A0A0MP89|A0A0A0MP89_BOVIN</t>
  </si>
  <si>
    <t>1772.88241,1185.696482,2209.065507,2850.365816,1047.579294,1255.700566,2054.022204 : 2054.02208,2795.35866 : 2795.359752,1270.731982</t>
  </si>
  <si>
    <t>VFTQEADLSGITDDHELEVSQVVHK,GPTVTEILEGLK,TVEVPMMSIGDLVTPYFR</t>
  </si>
  <si>
    <t>AAVTAFWGK,EFTPVLQADFQK,FFESFGDLSTADAVMNNPK,GTFAALSELHCDK | Carbamidomethyl [C11],LHVDPENFK,LLGNVLVVVLAR,VDEVGGEALGR,VLDSFSNGMK | Deamidated [N7],VVAGVANALAHR</t>
  </si>
  <si>
    <t>949.501172,1421.716476,2088.9616,1447.668846,1097.548248,1264.821722 : 1264.821708,1100.543402,1097.505894,1176.670602</t>
  </si>
  <si>
    <t>EFTPVLQADFQK,FFESFGDLSTADAVMNNPK,AAVTAFWGK</t>
  </si>
  <si>
    <t>DVFCPGSSTCVVDQTNNAYCVTCNR | Carbamidomethyl [C4 C10 C20 C23],EAACSSGVLLEVK | Carbamidomethyl [C4],ETCENVDCGPGK | Carbamidomethyl [C3 C8],ICPEPTSSEQYLCGNDGVTYPSACHLR | Carbamidomethyl [C2 C13 C24],LSTSWTEEDVNDNTLFK,SCDDIQCTGGK | Carbamidomethyl [C2 C7],SEEPVCASDNATYASECAMK | Carbamidomethyl [C6 C17],TELSKEECCSTGR | Carbamidomethyl [C8 C9],WMIFNGGAPNCIPCK | Carbamidomethyl [C11 C14] Deamidated [N5]</t>
  </si>
  <si>
    <t>2923.194966,1361.680128 : 1361.684118,1364.531754,3110.350392,1997.91334,1239.483984,2218.874184,1555.658673,1764.793844</t>
  </si>
  <si>
    <t>ICPEPTSSEQYLCGNDGVTYPSACHLR | Carbamidomethyl [C2 C13 C24],LSTSWTEEDVNDNTLFK,WMIFNGGAPNCIPCK | Carbamidomethyl [C11 C14] Deamidated [N5]</t>
  </si>
  <si>
    <t>AEPLAPWSQVEGMEDWEK,AREDIFMETLSDIMDYYK,AREDIFMETLSDIMDYYKDR,CLAYDFYPR | Carbamidomethyl [C1],EDIFMETLSDIMDYYK,EGFPSFQAVAYLNDQPFFHYNSEGR,EGSHTFQGAFGCELR | Carbamidomethyl [C12],EIPAWVPLDPAAQNTK,WEAEAVYVQR</t>
  </si>
  <si>
    <t>2100.942238,2239.020948,2510.147835,1203.537862,2011.881404,2919.31626,1694.743482,1748.902554,1249.609292</t>
  </si>
  <si>
    <t>EGFPSFQAVAYLNDQPFFHYNSEGR,AEPLAPWSQVEGMEDWEK,AREDIFMETLSDIMDYYK</t>
  </si>
  <si>
    <t>ATLVCLISDFYPGSVTVVWK | Carbamidomethyl [C5],GSYSCEVTHEGSTVTK | Carbamidomethyl [C5],QSNSKYAASSYLSLTSSDWK,SKGSYSCEVTHEGSTVTK | Carbamidomethyl [C7],SPPSVTLFPPSTEELNGNK,SPPSVTLFPPSTEELNGNKATLVCLISDFYPGSVTVVWK | Carbamidomethyl [C24],TIIYGSSSRPSGVPDR,VSITCSGSSSNIGSYNVGWYQQVPGSGLR | Carbamidomethyl [C5],YAASSYLSLTSSDWK</t>
  </si>
  <si>
    <t>tr|F1MCF8|F1MCF8_BOVIN,tr|F1MLW7|F1MLW7_BOVIN,tr|F1MLW8|F1MLW8_BOVIN,tr|G3N2D7|G3N2D7_BOVIN</t>
  </si>
  <si>
    <t>2254.168107 : 2254.172198 : 2254.175286 : 2254.172502 : 2254.165172,1740.757794 : 1740.762134,2222.046879,1955.884896 : 1955.887806,2012.999835 : 2013.007083 : 2013.018183 : 2013.006243 : 2012.99888 : 2013.006216,4249.165884 : 4249.168428,1690.864724,3059.440476 : 3059.426442 : 3059.442844 : 3059.433444,1677.788721 : 1677.77293 : 1677.785102 : 1677.792706 : 1677.789854 : 1677.789478 : 1677.788178 : 1677.78988 : 1677.789082 : 1677.78618</t>
  </si>
  <si>
    <t>GSYSCEVTHEGSTVTK | Carbamidomethyl [C5],ATLVCLISDFYPGSVTVVWK | Carbamidomethyl [C5],YAASSYLSLTSSDWK</t>
  </si>
  <si>
    <t>ESFLNNYVYEVSR,FIESDNVCEK | Carbamidomethyl [C8],KADIGLLPPLPTLDPEEK,LANEVLLENICAMEGLPQK | Carbamidomethyl [C11],LAPQLSTEELTFLGK,NINPAVDHCCK | Carbamidomethyl [C9 C10],QILQSINIAILSQK,RHPELSTPELLR,YDGCCEGDVVQCIR | Carbamidomethyl [C4 C5 C12]</t>
  </si>
  <si>
    <t>1618.759672,1239.545314,1945.075953,2141.082336 : 2141.08711,1645.89056,1326.575354,1567.935024,1446.80847,1729.680656</t>
  </si>
  <si>
    <t>LAPQLSTEELTFLGK,ESFLNNYVYEVSR,LANEVLLENICAMEGLPQK | Carbamidomethyl [C11]</t>
  </si>
  <si>
    <t>CQCDELCSYYQSCCADFMAECKPQVTR | Carbamidomethyl [C1 C3 C7 C13 C14 C21],DVWGIEGPIDAAFTR,FQDGVLEPDFPR,GDSEPGMGTSDLGTSESPAEEETCSGKPFDAFTDLK | Carbamidomethyl [C24],GLYCYELDEK | Carbamidomethyl [C4],GNHYWEYVFQQQPSQEDCEGSSLPAAFK | Carbamidomethyl [C18],LDAAMAGHIYVSGSAPSFPR,LLFWGGSYGGAGQPQLISR,RVDAVIPPYPR</t>
  </si>
  <si>
    <t>3465.331047,1645.808662,1418.681274,3748.585695,1288.562452,3301.449189,2045.993523 : 2046.013206,2006.035926,1281.718941 : 1281.718782</t>
  </si>
  <si>
    <t>LLFWGGSYGGAGQPQLISR,DVWGIEGPIDAAFTR,FQDGVLEPDFPR</t>
  </si>
  <si>
    <t>99.7,99.7,99.7,99.7,99.7,99.7,99.7,99.7</t>
  </si>
  <si>
    <t>EENFHVNEATTVQVPMMFQSNTIK,GMWAHSFDLESTR,HLVASAPGK,HYYELEALTTDFQDWAGASR,MDSVITALSR,SLTMSQVDLYIPK,THFSGITQEALPK,TQGNIVDLFSESDSSATLILVNYIFFK</t>
  </si>
  <si>
    <t>2793.288771,1535.68497,878.495328,2372.070447 : 2372.077482,1091.563306,1493.768032,1427.740539 : 1427.73903,3020.556372</t>
  </si>
  <si>
    <t>HYYELEALTTDFQDWAGASR,MDSVITALSR,THFSGITQEALPK</t>
  </si>
  <si>
    <t>ALFLDALGPPPVTGEGGDPGVR,LLQRPPEEPAAHADCHR | Carbamidomethyl [C15],QVTSAQLWFHTGLDR,RGSEPEDQDVSQAILFPAAGASCGDEPDAGEAEEGLFTYVFQPSQHTR | Carbamidomethyl [C23],STPPLPWPWSPAALR,TTSDGGYSFK,WAVLHLATSAFPLLTHPVLALLLR,YEMVPNLLTQHCACI | Carbamidomethyl [C12 C14]</t>
  </si>
  <si>
    <t>2134.108695,1995.963846,1757.882364 : 1757.881366,5165.328088,1674.889581 : 1674.887744,1061.461064,2651.573524,1847.835754</t>
  </si>
  <si>
    <t>QVTSAQLWFHTGLDR,STPPLPWPWSPAALR,YEMVPNLLTQHCACI | Carbamidomethyl [C12 C14]</t>
  </si>
  <si>
    <t>DPSGFSPEVQK,FAGTWYAMAK,GNDDHWIIDTDYETFAVQYSCR | Carbamidomethyl [C21],KDPEGLFLQDNIVAEFSVDENGHMSATAK,LLNLDGTCADSYSFVFAR | Carbamidomethyl [C8],LLNNWDVCADMVGTFTDTEDPAK | Carbamidomethyl [C8],QRQEELCLAR | Carbamidomethyl [C7],YWGVASFLQK</t>
  </si>
  <si>
    <t>sp|P18902|RET4_BOVIN,tr|G1K122|G1K122_BOVIN</t>
  </si>
  <si>
    <t>1189.560698,1144.537456,2704.145532 : 2704.142148,3161.4708 : 3161.494152,2047.966096 : 2047.962552,2611.163012,1301.650344,1197.61823</t>
  </si>
  <si>
    <t>YWGVASFLQK,FAGTWYAMAK,LLNLDGTCADSYSFVFAR | Carbamidomethyl [C8]</t>
  </si>
  <si>
    <t>AGTDLLNFLSSFIDPK,AGTDLLNFLSSFIDPKK,GSELQTQAK,KAGTDLLNFLSSFIDPK,QAEESNLQSLVSQYFQTVADYGK,RQAEESNLQSLVSQYFQTVADYGK,TQEELTPFFK,TQEELTPFFKK</t>
  </si>
  <si>
    <t>1736.897547 : 1736.899848 : 1736.893344 : 1736.904668 : 1736.899274,1864.996053,960.487382,1864.995006 : 1864.993382,2604.234402 : 2604.235866 : 2604.236732,2760.332895,1238.618148,1366.711584</t>
  </si>
  <si>
    <t>AGTDLLNFLSSFIDPK,TQEELTPFFK,KAGTDLLNFLSSFIDPK</t>
  </si>
  <si>
    <t>CFLAFVQAK | Carbamidomethyl [C1],DKLPYVCQFAIV | Carbamidomethyl [C7],EQQALQTVCLK | Carbamidomethyl [C9],GGTLGTPQTGSENDALYEYLR,NWETEITAQPDGGKVENCATLSGAANGK | Carbamidomethyl [C18],TFHEASEDCISR | Carbamidomethyl [C9],TQLDSLAQEVALLK,VENCATLSGAANGK | Carbamidomethyl [C4]</t>
  </si>
  <si>
    <t>1082.555482,1451.748172,1316.674516,2241.046376,2917.347381,1450.61463 : 1450.6107,1527.851136,1390.650518</t>
  </si>
  <si>
    <t>TQLDSLAQEVALLK,CFLAFVQAK | Carbamidomethyl [C1],EQQALQTVCLK | Carbamidomethyl [C9]</t>
  </si>
  <si>
    <t>FGFDIELFQHAVK,GPIQSMFFGYLLYGNYPG,GPTGIPGDIESCLSPPK | Carbamidomethyl [C12],HLSGNVVLQLTLGDR,HLSGNVVLQLTLGDR | Deamidated [N5],LDTTETEKGPIQSMFFGYLLYGNYPG,MNDPLPAPSQPIVFK,MNDPLPAPSQPIVFK | Oxidation [M1]</t>
  </si>
  <si>
    <t>1549.791675 : 1549.79556 : 1549.792443 : 1549.790877 : 1549.795437 : 1549.798626 : 1549.792308 : 1549.793194,2022.955512,1723.843083 : 1723.84323,1620.893712 : 1620.896679 : 1620.893949 : 1620.894243 : 1620.892341 : 1620.894081 : 1620.894801 : 1620.895359 : 1620.890325 : 1620.886792 : 1620.895702 : 1620.892814 : 1620.89135 : 1620.889344,1621.89206,2940.391882,1652.857137 : 1652.850938,1668.854048</t>
  </si>
  <si>
    <t>GPTGIPGDIESCLSPPK | Carbamidomethyl [C12],MNDPLPAPSQPIVFK,FGFDIELFQHAVK</t>
  </si>
  <si>
    <t>FMETATESLAK,GSVQYLPDWDK,IFHESVYGQCK | Carbamidomethyl [C10],IISVTCSFFNSQAPTPR | Carbamidomethyl [C6],QEAGLGSLFYFTLDVLETGCHVLSR | Carbamidomethyl [C20],SEGSSCALESPGSVPVGICHGSLGEPQGNQGK | Carbamidomethyl [C6 C19],TSSQWVFGPAYFVEYLIK,VVVLPFPSK</t>
  </si>
  <si>
    <t>1226.58362,1306.616758,1366.63195 : 1366.627386,1923.947553,2811.399276,3181.433742,2134.084362 : 2134.08125,984.59951 : 984.600822</t>
  </si>
  <si>
    <t>VVVLPFPSK,SEGSSCALESPGSVPVGICHGSLGEPQGNQGK | Carbamidomethyl [C6 C19],GSVQYLPDWDK</t>
  </si>
  <si>
    <t>EILALPPTGPGSLLDLWVQPHGR,IALGGLLFPASDLR,LFLGALPGEATSASFCLDGLWAQGR | Carbamidomethyl [C16],LPLVPALDACLR | Carbamidomethyl [C10],NDWFMLGLR,QDDWLDQQAQTSASVPTSVR,TWDPEGVIFYGDTNPK,VVLSSGSGPGLDLPLILGLR</t>
  </si>
  <si>
    <t>2465.334963,1441.830368,2636.306922 : 2636.306097 : 2636.306553,1336.752802 : 1336.752374,1150.55822,2231.040008,1837.851236,1962.153153 : 1962.153218</t>
  </si>
  <si>
    <t>LPLVPALDACLR | Carbamidomethyl [C10],IALGGLLFPASDLR,TWDPEGVIFYGDTNPK</t>
  </si>
  <si>
    <t>99.7,99.7,99.7,99.7,99.7,99.7,99.7</t>
  </si>
  <si>
    <t>DSCQGDSGGPHVTEVEGTSFLTGIISWGEECAMK | Carbamidomethyl [C3 C31],FGYGYVSGWGK,GQFPWQVLLHGEIAAFCGGSIVNEK | Carbamidomethyl [C17],SCEPAVPFPCGR | Carbamidomethyl [C2 C10],VVCSCTDGYR | Carbamidomethyl [C3 C5],VVGGEDAER,YSHDIALLELDEPLELNSYVTPICIADR | Carbamidomethyl [C24]</t>
  </si>
  <si>
    <t>3640.577118,1219.56338,2756.374089 : 2756.373486,1375.595366,1215.499212,930.439386,3258.609246 : 3258.609498</t>
  </si>
  <si>
    <t>YSHDIALLELDEPLELNSYVTPICIADR | Carbamidomethyl [C24],SCEPAVPFPCGR | Carbamidomethyl [C2 C10],FGYGYVSGWGK</t>
  </si>
  <si>
    <t>CSCAHGYVLGDDSK | Carbamidomethyl [C1 C3],EICSLDNGGCDQFCR | Carbamidomethyl [C3 C10 C14],ETYDFDIAVLR,MLEVPYVDR,NTEQEEGNEMAHEVEMTVK,TEPSAGEDGSQVVR,TGIVSGFGR</t>
  </si>
  <si>
    <t>1567.637175,1829.708802,1340.661376,1120.55674,2203.929681,1430.661606,892.47635</t>
  </si>
  <si>
    <t>MLEVPYVDR,EICSLDNGGCDQFCR | Carbamidomethyl [C3 C10 C14],NTEQEEGNEMAHEVEMTVK</t>
  </si>
  <si>
    <t>LPSGLPVSLLTLYLDNNK,NNQIDHIDDK,SIPTVNENLENYYLEVNELEK,SIPTVNENLENYYLEVNELEKFDVK,SLEYLDLSFNQMTK,SLVDLQLTNNK,SSPNCAPECNCPESYPSAMYCDELK | Carbamidomethyl [C5 C9 C11 C21]</t>
  </si>
  <si>
    <t>1956.089424 : 1956.09552,1210.556538,2509.21885,2998.492812,1687.812428,1243.67696,2965.12799</t>
  </si>
  <si>
    <t>SIPTVNENLENYYLEVNELEK,SLEYLDLSFNQMTK,SLVDLQLTNNK</t>
  </si>
  <si>
    <t>ASKPGWWLLDTEVGEIQR,LEDPSSEGDGILGPIIR,LSTEFNPEPWIQVDMQK,SWWGNYWEPFLAR,TLLHLEAPAAGSPLEHAGLDK,TSGLLGPTLYAEVGDIMK,WTIASLIPR</t>
  </si>
  <si>
    <t>2084.068011,1766.902084,2060.985378,1710.790796,2139.131817,1863.963384,1055.613722</t>
  </si>
  <si>
    <t>WTIASLIPR,TSGLLGPTLYAEVGDIMK,LEDPSSEGDGILGPIIR</t>
  </si>
  <si>
    <t>DLQEDTGVFTCR | Carbamidomethyl [C11],GIPGLPGPPGTPGPSVK,LSGQLPSPSKPVPFTEVLYNAQR,SLSGMLTLPLHVGEK,SLSGMLTLPLHVGEK | Oxidation [M5],VETEKPEQAR,VPGNYHFLFDVDLHHCK | Carbamidomethyl [C16]</t>
  </si>
  <si>
    <t>1439.632426 : 1439.632424,1526.843526,2527.341105 : 2527.345256,1580.859762,1596.854997 : 1596.853464,1185.597404,2096.990577 : 2096.984976</t>
  </si>
  <si>
    <t>LSGQLPSPSKPVPFTEVLYNAQR,SLSGMLTLPLHVGEK,DLQEDTGVFTCR | Carbamidomethyl [C11]</t>
  </si>
  <si>
    <t>IFTDADLSGITGTADLVVSQVVHGAALDVDEEGTEGAAATGIGIER,NQLQLSVGNAMFVQEELK,TELVLVNYVYFK,VLYSSEAFPTNFR,VLYSSEAFPTNFRDPEAAK,VNRPFLIAVVLK,VNRPFLIAVVLKDTQSIIFLGK</t>
  </si>
  <si>
    <t>sp|A2I7M9|SPA32_BOVIN,sp|Q3ZEJ6|SPA33_BOVIN</t>
  </si>
  <si>
    <t>4540.250385 : 4540.234144,2047.036072 : 2047.058604 : 2047.036744,1486.805978 : 1486.808458 : 1486.807078 : 1486.80931 : 1486.80708,1529.74801,2141.039586 : 2141.037818,1367.864301 : 1367.864547 : 1367.864628 : 1367.864626,2470.466384 : 2470.466313</t>
  </si>
  <si>
    <t>VLYSSEAFPTNFRDPEAAK,VNRPFLIAVVLK,VLYSSEAFPTNFR</t>
  </si>
  <si>
    <t>AQILEGLGIGPGEGSEEELHSASQR,EGEMEQVENGLK,FSIEGSYQLEEVLPK,IVFNRPFLVLIVK,LPIQEAFLGAMR,SLDGTQVMVMVNYIFFK,TLYLADTFPTNFEDPEGAK</t>
  </si>
  <si>
    <t>2563.244835,1361.609388,1737.884128 : 1737.885096,1556.982354,1344.722096,1990.99117,2127.997732</t>
  </si>
  <si>
    <t>TLYLADTFPTNFEDPEGAK,AQILEGLGIGPGEGSEEELHSASQR,EGEMEQVENGLK</t>
  </si>
  <si>
    <t>ACPSHQPGISLGPELPFPPGLPTVDNIK | Carbamidomethyl [C2],CCDLPFPEQACCAEEEK | Carbamidomethyl [C1 C2 C11 C12],FCEAEFSVK | Carbamidomethyl [C2],ITPNLMNHLCGNR | Carbamidomethyl [C10],LDCAELVWEDSVTR | Carbamidomethyl [C3],LSPGDEQINCFNTK | Carbamidomethyl [C10],QGETLNLLETGYSR</t>
  </si>
  <si>
    <t>2937.511269,2141.813954,1115.494264,1538.743287 : 1538.740426,1691.779828,1621.739082 : 1621.737202,1579.782202</t>
  </si>
  <si>
    <t>ACPSHQPGISLGPELPFPPGLPTVDNIK | Carbamidomethyl [C2],LSPGDEQINCFNTK | Carbamidomethyl [C10],FCEAEFSVK | Carbamidomethyl [C2]</t>
  </si>
  <si>
    <t>ALDPAQWTIQK,EALAIVFFGK,ENTLGTVHTHSAHYK,LVTMNSAPR,TLQDAFCVFEENNGLPLRR | Carbamidomethyl [C7],VSSSLWTFSFGLGGFSGPR,YADANFGLGYFSTPLSR</t>
  </si>
  <si>
    <t>1269.672308,1093.615126,1693.814748,987.517882,2278.115475,1987.98029,1877.89536</t>
  </si>
  <si>
    <t>EALAIVFFGK,ALDPAQWTIQK,YADANFGLGYFSTPLSR</t>
  </si>
  <si>
    <t>99.7,99.7,99.7,99.7,99.7,99.7</t>
  </si>
  <si>
    <t>DSFHSEDFQR,DVDECVLKPSICGTAVCK | Carbamidomethyl [C5 C12 C17],LSTNAYPDLR,QFAILDEAMK,SCVNAISDQCNPLPCNEDGFMTCK | Carbamidomethyl [C2 C10 C15 C23],VINDGLWHMVSVEELEQSISVK</t>
  </si>
  <si>
    <t>1266.524368,2049.945432 : 2049.951074,1148.587164,1164.587076,2816.127192 : 2816.130474,2511.26424</t>
  </si>
  <si>
    <t>DVDECVLKPSICGTAVCK | Carbamidomethyl [C5 C12 C17],LSTNAYPDLR,QFAILDEAMK</t>
  </si>
  <si>
    <t>FGGVLHLSDLDNDGLDEIIVAAPLR,HQDAYQAGSVFPDSFYPSICER | Carbamidomethyl [C20],LSGVLHIYR,MYELTPDSQPSLLSTFSGNR,QITVGDVTGK,VYGYFPPICQSWFTISGDK | Carbamidomethyl [C9]</t>
  </si>
  <si>
    <t>2648.360532,2573.127114,1056.606141,2242.058556,1016.550004,2264.056756</t>
  </si>
  <si>
    <t>FGGVLHLSDLDNDGLDEIIVAAPLR,HQDAYQAGSVFPDSFYPSICER | Carbamidomethyl [C20],MYELTPDSQPSLLSTFSGNR</t>
  </si>
  <si>
    <t>ASSSYYEQYHSLNEIYSWIEVMTER,EAVFAMENIHR,HMDFYIMPVVNVDGYDYTWK,IVLWQPVAAEYIVK,VLVENVEDLIR,YTHGSGSESLYLAPGGSDDWIYDLGIK</t>
  </si>
  <si>
    <t>3084.367275,1315.631456,2492.123031,1627.932252,1297.724274 : 1297.723768,2900.347482</t>
  </si>
  <si>
    <t>VLVENVEDLIR,IVLWQPVAAEYIVK,YTHGSGSESLYLAPGGSDDWIYDLGIK</t>
  </si>
  <si>
    <t>AEAGDSHEQASGSSVLELEK,AEAGDSHEQASGSSVLELEKGDR,CPPLPQSAFSVK | Carbamidomethyl [C1],GTTHAVFYGFLLNGN,GTTHAVFYGFLLNGN | Deamidated [N13],RAEAGDSHEQASGSSVLELEK</t>
  </si>
  <si>
    <t>2042.937154,2371.084449,1329.673842,1609.775894 : 1609.789628,1610.763876,2199.060858</t>
  </si>
  <si>
    <t>CPPLPQSAFSVK | Carbamidomethyl [C1],GTTHAVFYGFLLNGN,AEAGDSHEQASGSSVLELEK</t>
  </si>
  <si>
    <t>IITHPNFNGNTLDNDIMLIK,IVGGYTCAANSIPYQVSLNSGSHFCGGSLINSQWVVSAAHCYK | Carbamidomethyl [C7 C25 C41],LGEHNIDVLEGNEQFINAAK,LSSPATLNSR,SSGSSYPSLLQCLK | Carbamidomethyl [C12],VCNYVNWIQQTIAAN | Carbamidomethyl [C2]</t>
  </si>
  <si>
    <t>2282.169687,4659.178864,2210.092419,1044.556556,1525.741344,1792.860738</t>
  </si>
  <si>
    <t>LGEHNIDVLEGNEQFINAAK,IITHPNFNGNTLDNDIMLIK,LSSPATLNSR</t>
  </si>
  <si>
    <t>AGYYFDGISR,AITPAYPANHADIIFDITDGNLR,CLAFECPENYR | Carbamidomethyl [C1 C6],GQETADFAPGDGGDLQETAK,MVQEQCCQNQLEELHCATGINLANEQDSCATPR | Carbamidomethyl [C6 C7 C16 C29],VSEIEEEQEDPYLNDR</t>
  </si>
  <si>
    <t>1147.528564,2497.258506,1457.60595,2005.884654 : 2005.884262,3903.66711,1963.865964</t>
  </si>
  <si>
    <t>VSEIEEEQEDPYLNDR,AITPAYPANHADIIFDITDGNLR,GQETADFAPGDGGDLQETAK</t>
  </si>
  <si>
    <t>99.7,99.7,99.7,99.7,99.7</t>
  </si>
  <si>
    <t>AVEHLDDLPGALSELSDLHAHK,FLANVSTVLTSK,LLSHSLLVTLASHLPSDFTPAVHASLDK,LRVDPVNFK,MFLSFPTTK</t>
  </si>
  <si>
    <t>2366.187805 : 2366.184724 : 2366.180932 : 2366.182941,1278.717332,2968.600528,1086.617523,1070.54598</t>
  </si>
  <si>
    <t>AVEHLDDLPGALSELSDLHAHK,MFLSFPTTK,FLANVSTVLTSK</t>
  </si>
  <si>
    <t>DALSSVQESQVAQQAR,DWMTESFSSLK,DWMTESFSSLK | Oxidation [M3],DWMTESFSSLKDYWSSFK,FTDFWESATSPTQSPP</t>
  </si>
  <si>
    <t>1715.843334 : 1715.839022 : 1715.841548,1329.588966,1345.58167,2242.986687 : 2242.981034,1796.79279</t>
  </si>
  <si>
    <t>DWMTESFSSLK,DALSSVQESQVAQQAR,FTDFWESATSPTQSPP</t>
  </si>
  <si>
    <t>FPVAFLAPVMNLPEEHSR,ITDQGLEYVAQEELLALQSK,LAEGFPLPLLR,LLPNQGLHFSISDSFIQVTGDWK,VTLPDFNGDVR</t>
  </si>
  <si>
    <t>sp|Q2TBI0|LBP_BOVIN,tr|F1MNN7|F1MNN7_BOVIN</t>
  </si>
  <si>
    <t>2053.044063,2247.173592,1224.721976,2601.320049,1231.618048</t>
  </si>
  <si>
    <t>LAEGFPLPLLR,VTLPDFNGDVR,ITDQGLEYVAQEELLALQSK</t>
  </si>
  <si>
    <t>EFTEAFLGCPAIHPR | Carbamidomethyl [C9],EYGVVLAPDGSTVAVEPLLAGLWAGLQGHR,LEPAHPHLQGMSQEELAQVATHATK,LPLGFLYVHHTYLPAPPCTSFESCAADMR | Carbamidomethyl [C18 C24],QLVPTECPGDLLFNLLR | Carbamidomethyl [C7]</t>
  </si>
  <si>
    <t>1743.83324,3074.62116,2722.346668,3349.569776,1984.05165</t>
  </si>
  <si>
    <t>EFTEAFLGCPAIHPR | Carbamidomethyl [C9],LEPAHPHLQGMSQEELAQVATHATK,EYGVVLAPDGSTVAVEPLLAGLWAGLQGHR</t>
  </si>
  <si>
    <t>ATLVCLISDFYPGSVTVAWK | Carbamidomethyl [C5],SDTTATLTIR,SPPSVTLFPPSK,SPPSVTLFPPSKEELSANK,YAASSYLSLTDSDWK</t>
  </si>
  <si>
    <t>2226.143948,1077.56566 : 1077.56599 : 1077.55734 : 1077.56625,1255.67961,2027.057652 : 2027.054997 : 2027.057886 : 2027.058686 : 2027.05221,1705.781253 : 1705.780124 : 1705.779352 : 1705.768634</t>
  </si>
  <si>
    <t>YAASSYLSLTDSDWK,SPPSVTLFPPSKEELSANK,SPPSVTLFPPSK</t>
  </si>
  <si>
    <t>APEVQLMVQSSWLR,DFILLNVPIPQEQAR,DMSGSPASGIPVK,STQDTVVALDALSAYWIASHTAEEK,VDFSLSSDRDFILLNVPIPQEQAR</t>
  </si>
  <si>
    <t>1642.847914,1751.957066 : 1751.957222,1244.60554,2705.312094,2758.431747</t>
  </si>
  <si>
    <t>VDFSLSSDRDFILLNVPIPQEQAR,DMSGSPASGIPVK,STQDTVVALDALSAYWIASHTAEEK</t>
  </si>
  <si>
    <t>ALCQKPEISNGK | Carbamidomethyl [C3],DQYVSPETVTVR,FVGWSPPAPQCK | Carbamidomethyl [C11],MVGSQDILCSENK | Carbamidomethyl [C9],VSAEVCEAVFK | Carbamidomethyl [C6]</t>
  </si>
  <si>
    <t>1343.685033,1392.686088,1372.653672,1479.66769 : 1479.666984,1237.600406 : 1237.600272</t>
  </si>
  <si>
    <t>MVGSQDILCSENK | Carbamidomethyl [C9],DQYVSPETVTVR,FVGWSPPAPQCK | Carbamidomethyl [C11]</t>
  </si>
  <si>
    <t>GNYVNWFQQIPGSAPR,QAVLTQPSSVSGSLGQR,TLIYGATSR,VSITCSGSSSNVGR | Carbamidomethyl [C5],VSITCSGSSSNVGR | Carbamidomethyl [C5] Deamidated [N11]</t>
  </si>
  <si>
    <t>tr|G5E5H2|G5E5H2_BOVIN,tr|G5E604|G5E604_BOVIN</t>
  </si>
  <si>
    <t>1832.894538 : 1832.896816,1713.901828 : 1713.89833,980.521996 : 980.528812,1409.655426 : 1409.654838 : 1409.654632 : 1409.649806,1410.634846</t>
  </si>
  <si>
    <t>QAVLTQPSSVSGSLGQR,TLIYGATSR,GNYVNWFQQIPGSAPR</t>
  </si>
  <si>
    <t>CPPLPLPLNSNLQTYSTTYR | Carbamidomethyl [C1],QGYELSPSTPPSELSVQCDR | Carbamidomethyl [C18],TMAGQDEEVVQCLADGWSPQPTCSK | Carbamidomethyl [C12 C23],TTCTAAGWSPEPR | Carbamidomethyl [C3],WSSPPVCLEPCTVNVGDMR | Carbamidomethyl [C7 C11]</t>
  </si>
  <si>
    <t>tr|Q2TBQ1|Q2TBQ1_BOVIN Coagulation factor XIII, B polypeptide OS=Bos taurus GN=F13B PE=2 SV=1</t>
  </si>
  <si>
    <t>2334.166086,2249.025286,2793.206582,1432.636872,2202.98485</t>
  </si>
  <si>
    <t>QGYELSPSTPPSELSVQCDR | Carbamidomethyl [C18],TTCTAAGWSPEPR | Carbamidomethyl [C3],CPPLPLPLNSNLQTYSTTYR | Carbamidomethyl [C1]</t>
  </si>
  <si>
    <t>99.7,99.7,99.7,99.7</t>
  </si>
  <si>
    <t>AADETWEPFASGK,HYTIAALLSPYSYSTTALVSSPK,SLGISPFHEFAEVVFTANDSGPR,TSESGELHGLTTEDKFVEGLYK</t>
  </si>
  <si>
    <t>1407.627444,2469.278598,2476.207206,2439.17436 : 2439.17817</t>
  </si>
  <si>
    <t>TSESGELHGLTTEDKFVEGLYK,HYTIAALLSPYSYSTTALVSSPK,AADETWEPFASGK</t>
  </si>
  <si>
    <t>ATVQVVGGLK,KATVQVVGGLK,LNAEHDGTFYFK,TWQDCDYKDSAQAATGQCTATVAK | Carbamidomethyl [C5 C18]</t>
  </si>
  <si>
    <t>970.581448,1098.675166,1440.664755 : 1440.665058 : 1440.665145 : 1440.66053 : 1440.665294 : 1440.664658 : 1440.66524,2675.161131</t>
  </si>
  <si>
    <t>LNAEHDGTFYFK,ATVQVVGGLK,KATVQVVGGLK</t>
  </si>
  <si>
    <t>LSFNPTQLEEQCHI | Carbamidomethyl [C12],VAGTWYSLAMAASDISLLDAQSAPLR,VLVLDTDYKK,VYVEELKPTPEGDLEILLQK</t>
  </si>
  <si>
    <t>sp|P02754|LACB_BOVIN,tr|G5E5H7|G5E5H7_BOVIN</t>
  </si>
  <si>
    <t>1714.794206,2706.371613,1192.669206,2312.250435 : 2312.234258</t>
  </si>
  <si>
    <t>VYVEELKPTPEGDLEILLQK,LSFNPTQLEEQCHI | Carbamidomethyl [C12],VLVLDTDYKK</t>
  </si>
  <si>
    <t>EAVQGASDLWR,GPGGVWAAK,IISNVGEYLQGFLYQIYLGDSYGLEDQVSNR,SGQDPDHFRPAGLPK</t>
  </si>
  <si>
    <t>1230.597492,841.442242,3552.752994,1620.79589</t>
  </si>
  <si>
    <t>EAVQGASDLWR,GPGGVWAAK,IISNVGEYLQGFLYQIYLGDSYGLEDQVSNR</t>
  </si>
  <si>
    <t>AVLGPAVQLLPWQR,LQHLLLPVLDR,TETIDHDLLLLQLSEK,TYHDGTITER</t>
  </si>
  <si>
    <t>sp|Q3T0A3|CFAD_BOVIN,tr|G3N1I8|G3N1I8_BOVIN</t>
  </si>
  <si>
    <t>1546.899348,1315.79628 : 1315.794942,1866.991446,1191.552825</t>
  </si>
  <si>
    <t>AVLGPAVQLLPWQR,LQHLLLPVLDR,TETIDHDLLLLQLSEK</t>
  </si>
  <si>
    <t>GLTSVINQK,LKDEEVAQLK,MVVESAYEVIK,SLTDELALVDVLEDK</t>
  </si>
  <si>
    <t>958.544908,1171.644108,1266.654442,1658.861292</t>
  </si>
  <si>
    <t>SLTDELALVDVLEDK,GLTSVINQK,MVVESAYEVIK</t>
  </si>
  <si>
    <t>ERPGVYSNVVEYVDWILEK,HLCGGAIIGNQWILTAAHCFNEVK | Carbamidomethyl [C3 C19],NTDFLGEELDIVDADSHEACQK | Carbamidomethyl [C20],NTQTGTPTSITK</t>
  </si>
  <si>
    <t>2294.162691,2708.333952,2505.083421,1247.63163</t>
  </si>
  <si>
    <t>ERPGVYSNVVEYVDWILEK,NTDFLGEELDIVDADSHEACQK | Carbamidomethyl [C20],HLCGGAIIGNQWILTAAHCFNEVK | Carbamidomethyl [C3 C19]</t>
  </si>
  <si>
    <t>LGAAQVPAQLLVAVLR,NAGMETPSGVCAALAAAR | Carbamidomethyl [C11],RDELPEVNDLTLDGNPFLDPGALQHQNDPMISGVVPACAR | Carbamidomethyl [C38],SALTMGVSGALALLQGAR</t>
  </si>
  <si>
    <t>sp|Q95122|CD14_BOVIN,tr|A6QNL0|A6QNL0_BOVIN</t>
  </si>
  <si>
    <t>1617.992726,1745.821024,4370.109184,1714.940122 : 1714.940818</t>
  </si>
  <si>
    <t>LGAAQVPAQLLVAVLR,RDELPEVNDLTLDGNPFLDPGALQHQNDPMISGVVPACAR | Carbamidomethyl [C38],SALTMGVSGALALLQGAR</t>
  </si>
  <si>
    <t>DHLGFQAAPGPQDREPGGAWDLVAEER,FTLNFNMLEALPEGLFQHMDGLESLQLQGNR,TLNLAQNLLAYLPEELFHPLGR,WLNVQLSPR</t>
  </si>
  <si>
    <t>2917.366656,3561.742188,2521.362867,1111.614014</t>
  </si>
  <si>
    <t>TLNLAQNLLAYLPEELFHPLGR,WLNVQLSPR,DHLGFQAAPGPQDREPGGAWDLVAEER</t>
  </si>
  <si>
    <t>AEATTLHVAPQGSAMVVSTFR,ANFDAQQFSGTWLLVAVASPCR | Carbamidomethyl [C21],GFAVLYLER,GPVDVVVGDTDYR</t>
  </si>
  <si>
    <t>2172.094815 : 2172.097662,2437.185928,1066.580354,1390.669346</t>
  </si>
  <si>
    <t>AEATTLHVAPQGSAMVVSTFR,GPVDVVVGDTDYR,GFAVLYLER</t>
  </si>
  <si>
    <t>CGPPPPIDNGDITSLLQSVYPSGMIVEYR | Carbamidomethyl [C1],CLEACTVSEETMR | Carbamidomethyl [C1 C5],TEDTIEFMCQYGYR | Carbamidomethyl [C9],WSSPPQCVGLPCGLPPYIQNGVISHK | Carbamidomethyl [C7 C12]</t>
  </si>
  <si>
    <t>3174.542073 : 3174.540392,1584.656788,1811.748118,2890.418982</t>
  </si>
  <si>
    <t>WSSPPQCVGLPCGLPPYIQNGVISHK | Carbamidomethyl [C7 C12],CGPPPPIDNGDITSLLQSVYPSGMIVEYR | Carbamidomethyl [C1],CLEACTVSEETMR | Carbamidomethyl [C1 C5]</t>
  </si>
  <si>
    <t>LEALPAAALAPLSR,LSALPADALGPLQR,TFWLDVSHNR,VGSLLEDSFPGLLGLHVLR</t>
  </si>
  <si>
    <t>1391.81063,1420.800768,1273.619836,2021.132799</t>
  </si>
  <si>
    <t>VGSLLEDSFPGLLGLHVLR,LEALPAAALAPLSR,TFWLDVSHNR</t>
  </si>
  <si>
    <t>ASNVIWLENYSTTVK,GQGDPEGVVLLVSK,NQVLHWSWESELPLECAIHFVR | Carbamidomethyl [C16],QLDQNVWAFEFK</t>
  </si>
  <si>
    <t>1723.872626,1396.755498,2749.342244,1523.745514</t>
  </si>
  <si>
    <t>GQGDPEGVVLLVSK,QLDQNVWAFEFK,NQVLHWSWESELPLECAIHFVR | Carbamidomethyl [C16]</t>
  </si>
  <si>
    <t>GDEEGIPAVVIDMSGLR,LNLAFIANLFNK,VNHLYSDLSDALVIFQLYEK,VYALPEDLVEVNPK</t>
  </si>
  <si>
    <t>1756.863414,1376.77958,2366.209167,1584.837984</t>
  </si>
  <si>
    <t>VNHLYSDLSDALVIFQLYEK,LNLAFIANLFNK,VYALPEDLVEVNPK</t>
  </si>
  <si>
    <t>GTDECAIESIALAATPIPK | Carbamidomethyl [C5],ILHLPTSWDWR,LELVHQGPMAVAFEVYDDFLHYR,SWTAAPYMEYETLTLK</t>
  </si>
  <si>
    <t>1955.968824,1422.740694,2748.340344,1902.903806</t>
  </si>
  <si>
    <t>ILHLPTSWDWR,LELVHQGPMAVAFEVYDDFLHYR,GTDECAIESIALAATPIPK | Carbamidomethyl [C5]</t>
  </si>
  <si>
    <t>GIWGSVCDDGWAK | Carbamidomethyl [C7],GTPSGNLYKPLADEK,LVNGDTSCSGR | Carbamidomethyl [C8],VEDVFDCSHSEDAGAICEK | Carbamidomethyl [C7 C17]</t>
  </si>
  <si>
    <t>1449.632972,1588.807742,1164.519082,2166.879279</t>
  </si>
  <si>
    <t>GTPSGNLYKPLADEK,VEDVFDCSHSEDAGAICEK | Carbamidomethyl [C7 C17],GIWGSVCDDGWAK | Carbamidomethyl [C7]</t>
  </si>
  <si>
    <t>ALEWVGGIDNDGDTYYNPALK,ESGPSLVKPSQTLSLTCTVSGFSLSSNGVGWVR | Carbamidomethyl [C17],SQVSLSVSSVTPEDTATYYCAK | Carbamidomethyl [C20],SQVSLSVSSVTPEDTATYYCAK | Carbamidomethyl [C20] Deamidated [Q2]</t>
  </si>
  <si>
    <t>tr|G3N1H5|G3N1H5_BOVIN,tr|G3N1R1|G3N1R1_BOVIN</t>
  </si>
  <si>
    <t>2310.075648,3436.739532,2392.106103 : 2392.109286,2393.081026 : 2393.076124</t>
  </si>
  <si>
    <t>SQVSLSVSSVTPEDTATYYCAK | Carbamidomethyl [C20],ESGPSLVKPSQTLSLTCTVSGFSLSSNGVGWVR | Carbamidomethyl [C17],SQVSLSVSSVTPEDTATYYCAK | Carbamidomethyl [C20] Deamidated [Q2]</t>
  </si>
  <si>
    <t>GECSWWSCR | Carbamidomethyl [C3 C8],GWFNDIIITQELSIR,LPCLYTGEITTACWGR | Carbamidomethyl [C3 C13],NADPSDSGLYCCR | Carbamidomethyl [C11 C12]</t>
  </si>
  <si>
    <t>1226.458888,1803.950956,1896.880218,1513.593228 : 1513.59198</t>
  </si>
  <si>
    <t>GECSWWSCR | Carbamidomethyl [C3 C8],LPCLYTGEITTACWGR | Carbamidomethyl [C3 C13],NADPSDSGLYCCR | Carbamidomethyl [C11 C12]</t>
  </si>
  <si>
    <t>99.7,99.7,99.7</t>
  </si>
  <si>
    <t>ISENMLCAGILGDPR | Carbamidomethyl [C7],IVDGQEAGWGESPWQAVLLDSK,STSDNDIALLR</t>
  </si>
  <si>
    <t>1644.795704,2384.167998,1203.603732</t>
  </si>
  <si>
    <t>ALEDEDVCK | Carbamidomethyl [C8],LVYHLGLPYSFLTFTYVEDSIK,VSEHIPVYQQEENQPDVWTLLNGNKDDFLIYDR</t>
  </si>
  <si>
    <t>1077.45914,2604.348702,3973.911044</t>
  </si>
  <si>
    <t>FGPLVEQGQSR,LAVYQAGASEGAER,VEEQGNQMR</t>
  </si>
  <si>
    <t>1216.616852,1420.692768,1089.485184</t>
  </si>
  <si>
    <t>GTELQHLLHSVGPGPWQEDVANAEECAGLCGPLLDCR | Carbamidomethyl [C26 C30 C36],LERPVILNQR,MVCGPSGSQLVLLK | Carbamidomethyl [C3]</t>
  </si>
  <si>
    <t>sp|Q24K22|HGFL_BOVIN,tr|E1BDW7|E1BDW7_BOVIN</t>
  </si>
  <si>
    <t>4084.8898,1236.729402,1487.781846</t>
  </si>
  <si>
    <t>CPHPPVQENFDVNK | Carbamidomethyl [C1],DILTSNNIEVEK,MTITDQVNCPESM | Carbamidomethyl [C9]</t>
  </si>
  <si>
    <t>sp|Q32KY0|APOD_BOVIN,tr|F1MS32|F1MS32_BOVIN</t>
  </si>
  <si>
    <t>1679.772921,1373.70247 : 1373.702312,1524.62134</t>
  </si>
  <si>
    <t>ETTVQGLDGLSER,GILAADESVGTMGNR,YTPEQVAMATVTALHR</t>
  </si>
  <si>
    <t>sp|Q3T0S5|ALDOB_BOVIN,tr|A5PK73|A5PK73_BOVIN</t>
  </si>
  <si>
    <t>1403.690724,1489.715934 : 1489.71728,1786.902618</t>
  </si>
  <si>
    <t>GDQVWLQVYEGENHNGVYADNVNDSTFTGFLLYHNIVE,IFYNQQNHYDGTTGK,QVTVPNVPIR</t>
  </si>
  <si>
    <t>4356.007263,1784.809719,1121.655008</t>
  </si>
  <si>
    <t>FELLGCELNGCTEPLGLK | Carbamidomethyl [C6 C11],INLFDTPLETQYVR,MWVTGVVTQGASR</t>
  </si>
  <si>
    <t>sp|Q95114|MFGM_BOVIN,tr|F1MXX6|F1MXX6_BOVIN</t>
  </si>
  <si>
    <t>2048.988482,1707.87623,1390.713238</t>
  </si>
  <si>
    <t>DCQAWDSQSPHAHGYIPSKFPSK | Carbamidomethyl [C2],KLFDYCDVPQCESSFDCGKPK | Carbamidomethyl [C6 C11 C17],LFDYCDVPQCESSFDCGKPK | Carbamidomethyl [C5 C10 C16]</t>
  </si>
  <si>
    <t>2642.198676,2579.110028 : 2579.118966 : 2579.110824,2451.015153 : 2451.014265 : 2451.012422 : 2451.00889</t>
  </si>
  <si>
    <t>FLVHDSFWALPEQFLGNK,FQGLDLNEELYLGGYPDYGAIPK,VGLAEAFAQVLVR</t>
  </si>
  <si>
    <t>2147.085573,2571.262938,1371.78789 : 1371.787114</t>
  </si>
  <si>
    <t>TEGSTTTHVK,VYPTVNCQSLGQTSLMK | Carbamidomethyl [C7],VYPTVNCQSLGQTSLMK | Carbamidomethyl [C7] Oxidation [M16]</t>
  </si>
  <si>
    <t>1059.518796,1924.933316,1940.931516</t>
  </si>
  <si>
    <t>ELTVVLGQDR,LHEAFSPITYQHDLALVR,LKPGVYTDVANYLAWIR</t>
  </si>
  <si>
    <t>1128.612456,2109.097503,1978.069404</t>
  </si>
  <si>
    <t>ISENNVIICHMGK | Carbamidomethyl [C9],LYQSYSGYFPAR,WSSPPQCVDVSCVNPPQVENAIIHNQK | Carbamidomethyl [C7 C12]</t>
  </si>
  <si>
    <t>1513.736994,1450.677342 : 1450.679234,3102.459636</t>
  </si>
  <si>
    <t>GQSVTCQVQHLSK | Carbamidomethyl [C6],NFPAVLAGSLYTMSSQLTLPASLCPK | Carbamidomethyl [C24],SAEGASFTWNPTGGK</t>
  </si>
  <si>
    <t>1470.722876,2765.4321,1508.685258</t>
  </si>
  <si>
    <t>ALEWLGDISSGGSTGYNPGLK,SQVSLSLSSLTPEDSATYYCAR | Carbamidomethyl [C20],TSQTLSLTCTASGLSLTR | Carbamidomethyl [C9]</t>
  </si>
  <si>
    <t>tr|G3MY71|G3MY71_BOVIN,tr|G3N188|G3N188_BOVIN</t>
  </si>
  <si>
    <t>2121.021398,2434.129376,1895.960274</t>
  </si>
  <si>
    <t>ESGPSLVKPSQTLSLTCTVSGFSLSDNSVGWVR | Carbamidomethyl [C17],ESGPSLVKPSQTLSLTCTVSGFSLSDNSVGWVR | Carbamidomethyl [C17] Deamidated [N27],SQVSLSLSSVTTEDTATYYCAR | Carbamidomethyl [C20]</t>
  </si>
  <si>
    <t>3494.739645,3495.714465,2438.142548</t>
  </si>
  <si>
    <t>ALETHTYFER,GEASVCSEDWESGEEFTCTVAHSDLPFPEK | Carbamidomethyl [C6 C18],GFAPADVFVQWLQR</t>
  </si>
  <si>
    <t>1265.604303 : 1265.603122,3399.414828,1632.840474 : 1632.840861 : 1632.842368 : 1632.843606</t>
  </si>
  <si>
    <t>99.7,99.7</t>
  </si>
  <si>
    <t>GACGQGQEDPNSLR | Carbamidomethyl [C3],SSELRPGEFVVAIGSPFSLQNTVTTGIVSTTQR</t>
  </si>
  <si>
    <t>1487.639984,3477.822315</t>
  </si>
  <si>
    <t>DWSFYLLSHAEFTPNSK,SEQSDLSFSK</t>
  </si>
  <si>
    <t>2040.957993,1126.513092</t>
  </si>
  <si>
    <t>DIGSESTEDQAMEDIK,EPMIGVNQELAYFYPELFR</t>
  </si>
  <si>
    <t>1766.752534,2315.132398</t>
  </si>
  <si>
    <t>FLVGPDGIPIMR,NSCPPTSELLGSPDR | Carbamidomethyl [C3]</t>
  </si>
  <si>
    <t>sp|P37141|GPX3_BOVIN,tr|G3X8D7|G3X8D7_BOVIN</t>
  </si>
  <si>
    <t>1313.716178,1628.74575</t>
  </si>
  <si>
    <t>HQATLELTESGVDATAASVVSVAR,HQATLELTESGVDATAASVVSVAR | Deamidated [Q2]</t>
  </si>
  <si>
    <t>2411.220948,2412.230463</t>
  </si>
  <si>
    <t>FLHQYGFDGLDFDWEYPGFR,LIIGFPAYGHNFILR</t>
  </si>
  <si>
    <t>2508.115113,1729.96497</t>
  </si>
  <si>
    <t>IQGGSVVEMQGDEMTR,LIFPYVELDLHSYDLGIENR</t>
  </si>
  <si>
    <t>1735.784688,2405.224053</t>
  </si>
  <si>
    <t>IGVLQFSNDVFPEFQLK,ISLSPEYVFSVNTFR</t>
  </si>
  <si>
    <t>tr|E1BB91|E1BB91_BOVIN,tr|G3N3E4|G3N3E4_BOVIN</t>
  </si>
  <si>
    <t>1980.040682,1757.900586</t>
  </si>
  <si>
    <t>VANYVDWINDR,YIPYPLYSVFNPSDHDLVLIR</t>
  </si>
  <si>
    <t>1363.648282,2520.303774 : 2520.303891</t>
  </si>
  <si>
    <t>LYLEYGVQK,VAFPLEVVQK</t>
  </si>
  <si>
    <t>tr|E1BFL8|E1BFL8_BOVIN,tr|Q0VC51|Q0VC51_BOVIN</t>
  </si>
  <si>
    <t>1111.589954,1128.653476</t>
  </si>
  <si>
    <t>DAEEVISQTIDTITDMIK,DTTPLSVLCGPDIQVVSVGIK | Carbamidomethyl [C9]</t>
  </si>
  <si>
    <t>2020.997078,2197.170108 : 2197.170608</t>
  </si>
  <si>
    <t>DHFSVFCETGYELLQGNLPLK | Carbamidomethyl [C7],LYFTHFQLEPSYLCEYDFVK | Carbamidomethyl [C14]</t>
  </si>
  <si>
    <t>2466.186783,2598.213507</t>
  </si>
  <si>
    <t>EGVYTVFAPTNEAFQALPR,MLTPPMGTVMDVLK</t>
  </si>
  <si>
    <t>2109.065672,1531.781804</t>
  </si>
  <si>
    <t>NLDLDSIIAEVK,SLYGLGGSK</t>
  </si>
  <si>
    <t>sp|Q148H7|K2C79_BOVIN,tr|F1MKE7|F1MKE7_BOVIN,tr|F1MUY2|F1MUY2_BOVIN,tr|M0QVY0|M0QVY0_BOVIN</t>
  </si>
  <si>
    <t>1328.719644,880.464254</t>
  </si>
  <si>
    <t>GTPVWDLDNILK,IYMADLESALHYILR</t>
  </si>
  <si>
    <t>1369.725254,1806.921852</t>
  </si>
  <si>
    <t>ALNEFHLGTVLTTDNPDLFINSIGLVSPVEEDNNPQPK,FLDEIITPVMR</t>
  </si>
  <si>
    <t>4147.084656,1332.706326</t>
  </si>
  <si>
    <t>SQVSLSVSSVTPEDTATYYCAR | Carbamidomethyl [C20],SQVSLSVSSVTPEDTATYYCAR | Carbamidomethyl [C20] Deamidated [Q2]</t>
  </si>
  <si>
    <t>tr|G3MXD9|G3MXD9_BOVIN,tr|G3MZH0|G3MZH0_BOVIN</t>
  </si>
  <si>
    <t>2420.13708,2421.090788</t>
  </si>
  <si>
    <t>ALEWLGGIDTGGSTGYNPGLK,ESGPSLVKPSQTLSLTCTASGFSLSDK | Carbamidomethyl [C17]</t>
  </si>
  <si>
    <t>2105.043834,2796.37872 : 2796.375768 : 2796.382632</t>
  </si>
  <si>
    <t>VSITCSGSSSNVGTGNYVSWFQQIPGSAPR | Carbamidomethyl [C5],VSITCSGSSSNVGTGNYVSWFQQIPGSAPR | Carbamidomethyl [C5] Deamidated [N16]</t>
  </si>
  <si>
    <t>3142.477182 : 3142.459254 : 3142.47543,3143.469898</t>
  </si>
  <si>
    <t>AGYQCNPDSPDSNSANCIEEK | Carbamidomethyl [C5 C17],TDISPLMNSK</t>
  </si>
  <si>
    <t>2354.93714,1104.548068</t>
  </si>
  <si>
    <t>DGVIDLGYDLLMAMAGGSR,GSTGLIIGTALKPALK</t>
  </si>
  <si>
    <t>1952.940758,1538.93664</t>
  </si>
  <si>
    <t>AAATDVTQK,CTDESWEYLQAVSNQLVK | Carbamidomethyl [C1]</t>
  </si>
  <si>
    <t>903.465152,2169.00387 : 2169.008744 : 2169.003616</t>
  </si>
  <si>
    <t>ELHYDCCQK | Carbamidomethyl [C6 C7],YEECSFEFIAK | Carbamidomethyl [C4]</t>
  </si>
  <si>
    <t>tr|Q32PA1|Q32PA1_BOVIN CD59 molecule, complement regulatory protein OS=Bos taurus GN=CD59 PE=2 SV=1</t>
  </si>
  <si>
    <t>1251.501678,1421.621366</t>
  </si>
  <si>
    <t>FNTFIHEDLWNIR,VVIACEGNPEVPVHFDK | Carbamidomethyl [C5]</t>
  </si>
  <si>
    <t>1703.844111 : 1703.838382,1908.938109</t>
  </si>
  <si>
    <t>sp|A1A4R1|H2A2C_BOVIN,sp|P0C0S9|H2A1_BOVIN,sp|Q3ZBX9|H2AJ_BOVIN,tr|A0A0A0MP90|A0A0A0MP90_BOVIN,tr|A0A0A0MP93|A0A0A0MP93_BOVIN,tr|A0A0A0MPA2|A0A0A0MPA2_BOVIN,tr|A4IFU5|A4IFU5_BOVIN,tr|F1MLQ1|F1MLQ1_BOVIN,tr|F2Z4G5|F2Z4G5_BOVIN,tr|F2Z4I6|F2Z4I6_BOVIN,tr|F2Z4J1|F2Z4J1_BOVIN,tr|G8JL00|G8JL00_BOVIN</t>
  </si>
  <si>
    <t>sp|O77588|PLOD1_BOVIN Procollagen-lysine,2-oxoglutarate 5-dioxygenase 1 OS=Bos taurus GN=PLOD1 PE=2 SV=2</t>
  </si>
  <si>
    <t>sp|P19879|MIME_BOVIN,tr|A5D9E8|A5D9E8_BOVIN,tr|G3N088|G3N088_BOVIN</t>
  </si>
  <si>
    <t>sp|P60712|ACTB_BOVIN Actin, cytoplasmic 1 OS=Bos taurus GN=ACTB PE=1 SV=1</t>
  </si>
  <si>
    <t>sp|P60712|ACTB_BOVIN,sp|P63258|ACTG_BOVIN,tr|F1MRD0|F1MRD0_BOVIN</t>
  </si>
  <si>
    <t>sp|Q08D91|K2C75_BOVIN Keratin, type II cytoskeletal 75 OS=Bos taurus GN=KRT75 PE=2 SV=1</t>
  </si>
  <si>
    <t>sp|Q2KJ83|CBPN_BOVIN,tr|G5E5V0|G5E5V0_BOVIN</t>
  </si>
  <si>
    <t>sp|Q9GLE5|MMP2_BOVIN,tr|F1MKH8|F1MKH8_BOVIN</t>
  </si>
  <si>
    <t>tr|A5D9E9|A5D9E9_BOVIN Complement component 1, r subcomponent OS=Bos taurus GN=C1R PE=2 SV=1</t>
  </si>
  <si>
    <t>tr|A5D9E9|A5D9E9_BOVIN,tr|Q3SYT3|Q3SYT3_BOVIN</t>
  </si>
  <si>
    <t>tr|E1BI48|E1BI48_BOVIN,tr|G3N276|G3N276_BOVIN</t>
  </si>
  <si>
    <t>tr|F1MC11|F1MC11_BOVIN Keratin, type I cytoskeletal 14 OS=Bos taurus GN=KRT14 PE=1 SV=2</t>
  </si>
  <si>
    <t>tr|G5E6M0|G5E6M0_BOVIN,tr|Q2KJC7|Q2KJC7_BOVIN</t>
  </si>
  <si>
    <t>CTL1</t>
  </si>
  <si>
    <t>CTL2</t>
  </si>
  <si>
    <t>CTL3</t>
  </si>
  <si>
    <t>CTL4</t>
  </si>
  <si>
    <t>CTL5</t>
  </si>
  <si>
    <t>LFC1</t>
  </si>
  <si>
    <t>LFC2</t>
  </si>
  <si>
    <t>LFC3</t>
  </si>
  <si>
    <t>LFC4</t>
  </si>
  <si>
    <t>LFC5</t>
  </si>
  <si>
    <t>Ratio LFC/CTL</t>
  </si>
  <si>
    <t xml:space="preserve"> P-Value</t>
  </si>
  <si>
    <t>Number of peptides</t>
  </si>
  <si>
    <t>Number of proteins with shar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3" x14ac:knownFonts="1">
    <font>
      <sz val="11"/>
      <color indexed="8"/>
      <name val="Arial"/>
      <family val="2"/>
      <scheme val="minor"/>
    </font>
    <font>
      <u/>
      <sz val="11"/>
      <color theme="10"/>
      <name val="Calibri"/>
    </font>
    <font>
      <b/>
      <sz val="11"/>
      <color indexed="8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A6QP30" TargetMode="External"/><Relationship Id="rId21" Type="http://schemas.openxmlformats.org/officeDocument/2006/relationships/hyperlink" Target="http://www.uniprot.org/uniprot/F1MSZ6" TargetMode="External"/><Relationship Id="rId42" Type="http://schemas.openxmlformats.org/officeDocument/2006/relationships/hyperlink" Target="http://www.uniprot.org/uniprot/Q28065" TargetMode="External"/><Relationship Id="rId63" Type="http://schemas.openxmlformats.org/officeDocument/2006/relationships/hyperlink" Target="http://www.uniprot.org/uniprot/P81282" TargetMode="External"/><Relationship Id="rId84" Type="http://schemas.openxmlformats.org/officeDocument/2006/relationships/hyperlink" Target="http://www.uniprot.org/uniprot/A5PKC2" TargetMode="External"/><Relationship Id="rId138" Type="http://schemas.openxmlformats.org/officeDocument/2006/relationships/hyperlink" Target="http://www.uniprot.org/uniprot/F1MTT3" TargetMode="External"/><Relationship Id="rId159" Type="http://schemas.openxmlformats.org/officeDocument/2006/relationships/hyperlink" Target="http://www.uniprot.org/uniprot/F1N2K1" TargetMode="External"/><Relationship Id="rId170" Type="http://schemas.openxmlformats.org/officeDocument/2006/relationships/hyperlink" Target="http://www.uniprot.org/uniprot/O02659" TargetMode="External"/><Relationship Id="rId191" Type="http://schemas.openxmlformats.org/officeDocument/2006/relationships/hyperlink" Target="http://www.uniprot.org/uniprot/Q2TBU0" TargetMode="External"/><Relationship Id="rId205" Type="http://schemas.openxmlformats.org/officeDocument/2006/relationships/hyperlink" Target="http://www.uniprot.org/uniprot/F1MC11" TargetMode="External"/><Relationship Id="rId107" Type="http://schemas.openxmlformats.org/officeDocument/2006/relationships/hyperlink" Target="http://www.uniprot.org/uniprot/G5E604" TargetMode="External"/><Relationship Id="rId11" Type="http://schemas.openxmlformats.org/officeDocument/2006/relationships/hyperlink" Target="http://www.uniprot.org/uniprot/F1MAV0" TargetMode="External"/><Relationship Id="rId32" Type="http://schemas.openxmlformats.org/officeDocument/2006/relationships/hyperlink" Target="http://www.uniprot.org/uniprot/Q9TTE1" TargetMode="External"/><Relationship Id="rId53" Type="http://schemas.openxmlformats.org/officeDocument/2006/relationships/hyperlink" Target="http://www.uniprot.org/uniprot/F1MMK9" TargetMode="External"/><Relationship Id="rId74" Type="http://schemas.openxmlformats.org/officeDocument/2006/relationships/hyperlink" Target="http://www.uniprot.org/uniprot/F1MLW7" TargetMode="External"/><Relationship Id="rId128" Type="http://schemas.openxmlformats.org/officeDocument/2006/relationships/hyperlink" Target="http://www.uniprot.org/uniprot/P49907" TargetMode="External"/><Relationship Id="rId149" Type="http://schemas.openxmlformats.org/officeDocument/2006/relationships/hyperlink" Target="http://www.uniprot.org/uniprot/Q95M17" TargetMode="External"/><Relationship Id="rId5" Type="http://schemas.openxmlformats.org/officeDocument/2006/relationships/hyperlink" Target="http://www.uniprot.org/uniprot/F1MY85" TargetMode="External"/><Relationship Id="rId90" Type="http://schemas.openxmlformats.org/officeDocument/2006/relationships/hyperlink" Target="http://www.uniprot.org/uniprot/Q3ZEJ6" TargetMode="External"/><Relationship Id="rId95" Type="http://schemas.openxmlformats.org/officeDocument/2006/relationships/hyperlink" Target="http://www.uniprot.org/uniprot/P80109" TargetMode="External"/><Relationship Id="rId160" Type="http://schemas.openxmlformats.org/officeDocument/2006/relationships/hyperlink" Target="http://www.uniprot.org/uniprot/G3MXD9" TargetMode="External"/><Relationship Id="rId165" Type="http://schemas.openxmlformats.org/officeDocument/2006/relationships/hyperlink" Target="http://www.uniprot.org/uniprot/Q2KIH2" TargetMode="External"/><Relationship Id="rId181" Type="http://schemas.openxmlformats.org/officeDocument/2006/relationships/hyperlink" Target="http://www.uniprot.org/uniprot/P80195" TargetMode="External"/><Relationship Id="rId186" Type="http://schemas.openxmlformats.org/officeDocument/2006/relationships/hyperlink" Target="http://www.uniprot.org/uniprot/Q28035" TargetMode="External"/><Relationship Id="rId216" Type="http://schemas.openxmlformats.org/officeDocument/2006/relationships/hyperlink" Target="http://www.uniprot.org/uniprot/G5E5V1" TargetMode="External"/><Relationship Id="rId211" Type="http://schemas.openxmlformats.org/officeDocument/2006/relationships/hyperlink" Target="http://www.uniprot.org/uniprot/F1MZP8" TargetMode="External"/><Relationship Id="rId22" Type="http://schemas.openxmlformats.org/officeDocument/2006/relationships/hyperlink" Target="http://www.uniprot.org/uniprot/A5PJE3" TargetMode="External"/><Relationship Id="rId27" Type="http://schemas.openxmlformats.org/officeDocument/2006/relationships/hyperlink" Target="http://www.uniprot.org/uniprot/E1BI82" TargetMode="External"/><Relationship Id="rId43" Type="http://schemas.openxmlformats.org/officeDocument/2006/relationships/hyperlink" Target="http://www.uniprot.org/uniprot/Q9TT36" TargetMode="External"/><Relationship Id="rId48" Type="http://schemas.openxmlformats.org/officeDocument/2006/relationships/hyperlink" Target="http://www.uniprot.org/uniprot/A6QPP2" TargetMode="External"/><Relationship Id="rId64" Type="http://schemas.openxmlformats.org/officeDocument/2006/relationships/hyperlink" Target="http://www.uniprot.org/uniprot/Q3SZR3" TargetMode="External"/><Relationship Id="rId69" Type="http://schemas.openxmlformats.org/officeDocument/2006/relationships/hyperlink" Target="http://www.uniprot.org/uniprot/Q2KIF2" TargetMode="External"/><Relationship Id="rId113" Type="http://schemas.openxmlformats.org/officeDocument/2006/relationships/hyperlink" Target="http://www.uniprot.org/uniprot/Q3T0A3" TargetMode="External"/><Relationship Id="rId118" Type="http://schemas.openxmlformats.org/officeDocument/2006/relationships/hyperlink" Target="http://www.uniprot.org/uniprot/A8YXZ2" TargetMode="External"/><Relationship Id="rId134" Type="http://schemas.openxmlformats.org/officeDocument/2006/relationships/hyperlink" Target="http://www.uniprot.org/uniprot/Q95114" TargetMode="External"/><Relationship Id="rId139" Type="http://schemas.openxmlformats.org/officeDocument/2006/relationships/hyperlink" Target="http://www.uniprot.org/uniprot/F1MW79" TargetMode="External"/><Relationship Id="rId80" Type="http://schemas.openxmlformats.org/officeDocument/2006/relationships/hyperlink" Target="http://www.uniprot.org/uniprot/P81644" TargetMode="External"/><Relationship Id="rId85" Type="http://schemas.openxmlformats.org/officeDocument/2006/relationships/hyperlink" Target="http://www.uniprot.org/uniprot/P00741" TargetMode="External"/><Relationship Id="rId150" Type="http://schemas.openxmlformats.org/officeDocument/2006/relationships/hyperlink" Target="http://www.uniprot.org/uniprot/Q9XSG3" TargetMode="External"/><Relationship Id="rId155" Type="http://schemas.openxmlformats.org/officeDocument/2006/relationships/hyperlink" Target="http://www.uniprot.org/uniprot/E1BJ49" TargetMode="External"/><Relationship Id="rId171" Type="http://schemas.openxmlformats.org/officeDocument/2006/relationships/hyperlink" Target="http://www.uniprot.org/uniprot/O77588" TargetMode="External"/><Relationship Id="rId176" Type="http://schemas.openxmlformats.org/officeDocument/2006/relationships/hyperlink" Target="http://www.uniprot.org/uniprot/P19879" TargetMode="External"/><Relationship Id="rId192" Type="http://schemas.openxmlformats.org/officeDocument/2006/relationships/hyperlink" Target="http://www.uniprot.org/uniprot/Q3MHN5" TargetMode="External"/><Relationship Id="rId197" Type="http://schemas.openxmlformats.org/officeDocument/2006/relationships/hyperlink" Target="http://www.uniprot.org/uniprot/Q5I597" TargetMode="External"/><Relationship Id="rId206" Type="http://schemas.openxmlformats.org/officeDocument/2006/relationships/hyperlink" Target="http://www.uniprot.org/uniprot/F1MF35" TargetMode="External"/><Relationship Id="rId201" Type="http://schemas.openxmlformats.org/officeDocument/2006/relationships/hyperlink" Target="http://www.uniprot.org/uniprot/A5D9E9" TargetMode="External"/><Relationship Id="rId12" Type="http://schemas.openxmlformats.org/officeDocument/2006/relationships/hyperlink" Target="http://www.uniprot.org/uniprot/F1MMP5" TargetMode="External"/><Relationship Id="rId17" Type="http://schemas.openxmlformats.org/officeDocument/2006/relationships/hyperlink" Target="http://www.uniprot.org/uniprot/E1B805" TargetMode="External"/><Relationship Id="rId33" Type="http://schemas.openxmlformats.org/officeDocument/2006/relationships/hyperlink" Target="http://www.uniprot.org/uniprot/F1N3Q7" TargetMode="External"/><Relationship Id="rId38" Type="http://schemas.openxmlformats.org/officeDocument/2006/relationships/hyperlink" Target="http://www.uniprot.org/uniprot/P07995" TargetMode="External"/><Relationship Id="rId59" Type="http://schemas.openxmlformats.org/officeDocument/2006/relationships/hyperlink" Target="http://www.uniprot.org/uniprot/F1MZX2" TargetMode="External"/><Relationship Id="rId103" Type="http://schemas.openxmlformats.org/officeDocument/2006/relationships/hyperlink" Target="http://www.uniprot.org/uniprot/E1BH94" TargetMode="External"/><Relationship Id="rId108" Type="http://schemas.openxmlformats.org/officeDocument/2006/relationships/hyperlink" Target="http://www.uniprot.org/uniprot/Q2TBQ1" TargetMode="External"/><Relationship Id="rId124" Type="http://schemas.openxmlformats.org/officeDocument/2006/relationships/hyperlink" Target="http://www.uniprot.org/uniprot/F1N514" TargetMode="External"/><Relationship Id="rId129" Type="http://schemas.openxmlformats.org/officeDocument/2006/relationships/hyperlink" Target="http://www.uniprot.org/uniprot/Q03247" TargetMode="External"/><Relationship Id="rId54" Type="http://schemas.openxmlformats.org/officeDocument/2006/relationships/hyperlink" Target="http://www.uniprot.org/uniprot/F1N102" TargetMode="External"/><Relationship Id="rId70" Type="http://schemas.openxmlformats.org/officeDocument/2006/relationships/hyperlink" Target="http://www.uniprot.org/uniprot/A6QPQ2" TargetMode="External"/><Relationship Id="rId75" Type="http://schemas.openxmlformats.org/officeDocument/2006/relationships/hyperlink" Target="http://www.uniprot.org/uniprot/G3MYZ3" TargetMode="External"/><Relationship Id="rId91" Type="http://schemas.openxmlformats.org/officeDocument/2006/relationships/hyperlink" Target="http://www.uniprot.org/uniprot/Q9N2I2" TargetMode="External"/><Relationship Id="rId96" Type="http://schemas.openxmlformats.org/officeDocument/2006/relationships/hyperlink" Target="http://www.uniprot.org/uniprot/Q2KIG3" TargetMode="External"/><Relationship Id="rId140" Type="http://schemas.openxmlformats.org/officeDocument/2006/relationships/hyperlink" Target="http://www.uniprot.org/uniprot/G3MXB5" TargetMode="External"/><Relationship Id="rId145" Type="http://schemas.openxmlformats.org/officeDocument/2006/relationships/hyperlink" Target="http://www.uniprot.org/uniprot/P01888" TargetMode="External"/><Relationship Id="rId161" Type="http://schemas.openxmlformats.org/officeDocument/2006/relationships/hyperlink" Target="http://www.uniprot.org/uniprot/G3MXG6" TargetMode="External"/><Relationship Id="rId166" Type="http://schemas.openxmlformats.org/officeDocument/2006/relationships/hyperlink" Target="http://www.uniprot.org/uniprot/Q32PA1" TargetMode="External"/><Relationship Id="rId182" Type="http://schemas.openxmlformats.org/officeDocument/2006/relationships/hyperlink" Target="http://www.uniprot.org/uniprot/P82943" TargetMode="External"/><Relationship Id="rId187" Type="http://schemas.openxmlformats.org/officeDocument/2006/relationships/hyperlink" Target="http://www.uniprot.org/uniprot/Q29443" TargetMode="External"/><Relationship Id="rId217" Type="http://schemas.openxmlformats.org/officeDocument/2006/relationships/hyperlink" Target="http://www.uniprot.org/uniprot/G5E6M0" TargetMode="External"/><Relationship Id="rId1" Type="http://schemas.openxmlformats.org/officeDocument/2006/relationships/hyperlink" Target="http://www.uniprot.org/uniprot/Q2UVX4" TargetMode="External"/><Relationship Id="rId6" Type="http://schemas.openxmlformats.org/officeDocument/2006/relationships/hyperlink" Target="http://www.uniprot.org/uniprot/F1N076" TargetMode="External"/><Relationship Id="rId212" Type="http://schemas.openxmlformats.org/officeDocument/2006/relationships/hyperlink" Target="http://www.uniprot.org/uniprot/F1N430" TargetMode="External"/><Relationship Id="rId23" Type="http://schemas.openxmlformats.org/officeDocument/2006/relationships/hyperlink" Target="http://www.uniprot.org/uniprot/F1N1I6" TargetMode="External"/><Relationship Id="rId28" Type="http://schemas.openxmlformats.org/officeDocument/2006/relationships/hyperlink" Target="http://www.uniprot.org/uniprot/G3N0V0" TargetMode="External"/><Relationship Id="rId49" Type="http://schemas.openxmlformats.org/officeDocument/2006/relationships/hyperlink" Target="http://www.uniprot.org/uniprot/F1MJQ3" TargetMode="External"/><Relationship Id="rId114" Type="http://schemas.openxmlformats.org/officeDocument/2006/relationships/hyperlink" Target="http://www.uniprot.org/uniprot/Q5E9B1" TargetMode="External"/><Relationship Id="rId119" Type="http://schemas.openxmlformats.org/officeDocument/2006/relationships/hyperlink" Target="http://www.uniprot.org/uniprot/F1MC45" TargetMode="External"/><Relationship Id="rId44" Type="http://schemas.openxmlformats.org/officeDocument/2006/relationships/hyperlink" Target="http://www.uniprot.org/uniprot/A0A0A0MP92" TargetMode="External"/><Relationship Id="rId60" Type="http://schemas.openxmlformats.org/officeDocument/2006/relationships/hyperlink" Target="http://www.uniprot.org/uniprot/G8JKW7" TargetMode="External"/><Relationship Id="rId65" Type="http://schemas.openxmlformats.org/officeDocument/2006/relationships/hyperlink" Target="http://www.uniprot.org/uniprot/A5PJ69" TargetMode="External"/><Relationship Id="rId81" Type="http://schemas.openxmlformats.org/officeDocument/2006/relationships/hyperlink" Target="http://www.uniprot.org/uniprot/Q2KIS7" TargetMode="External"/><Relationship Id="rId86" Type="http://schemas.openxmlformats.org/officeDocument/2006/relationships/hyperlink" Target="http://www.uniprot.org/uniprot/P00743" TargetMode="External"/><Relationship Id="rId130" Type="http://schemas.openxmlformats.org/officeDocument/2006/relationships/hyperlink" Target="http://www.uniprot.org/uniprot/Q24K22" TargetMode="External"/><Relationship Id="rId135" Type="http://schemas.openxmlformats.org/officeDocument/2006/relationships/hyperlink" Target="http://www.uniprot.org/uniprot/E1B726" TargetMode="External"/><Relationship Id="rId151" Type="http://schemas.openxmlformats.org/officeDocument/2006/relationships/hyperlink" Target="http://www.uniprot.org/uniprot/E1BB91" TargetMode="External"/><Relationship Id="rId156" Type="http://schemas.openxmlformats.org/officeDocument/2006/relationships/hyperlink" Target="http://www.uniprot.org/uniprot/F1MBS3" TargetMode="External"/><Relationship Id="rId177" Type="http://schemas.openxmlformats.org/officeDocument/2006/relationships/hyperlink" Target="http://www.uniprot.org/uniprot/P23805" TargetMode="External"/><Relationship Id="rId198" Type="http://schemas.openxmlformats.org/officeDocument/2006/relationships/hyperlink" Target="http://www.uniprot.org/uniprot/Q9GLE5" TargetMode="External"/><Relationship Id="rId172" Type="http://schemas.openxmlformats.org/officeDocument/2006/relationships/hyperlink" Target="http://www.uniprot.org/uniprot/P01030" TargetMode="External"/><Relationship Id="rId193" Type="http://schemas.openxmlformats.org/officeDocument/2006/relationships/hyperlink" Target="http://www.uniprot.org/uniprot/Q3SYR5" TargetMode="External"/><Relationship Id="rId202" Type="http://schemas.openxmlformats.org/officeDocument/2006/relationships/hyperlink" Target="http://www.uniprot.org/uniprot/B8Y9T0" TargetMode="External"/><Relationship Id="rId207" Type="http://schemas.openxmlformats.org/officeDocument/2006/relationships/hyperlink" Target="http://www.uniprot.org/uniprot/F1MNZ8" TargetMode="External"/><Relationship Id="rId13" Type="http://schemas.openxmlformats.org/officeDocument/2006/relationships/hyperlink" Target="http://www.uniprot.org/uniprot/P06868" TargetMode="External"/><Relationship Id="rId18" Type="http://schemas.openxmlformats.org/officeDocument/2006/relationships/hyperlink" Target="http://www.uniprot.org/uniprot/F1MI18" TargetMode="External"/><Relationship Id="rId39" Type="http://schemas.openxmlformats.org/officeDocument/2006/relationships/hyperlink" Target="http://www.uniprot.org/uniprot/P28800" TargetMode="External"/><Relationship Id="rId109" Type="http://schemas.openxmlformats.org/officeDocument/2006/relationships/hyperlink" Target="http://www.uniprot.org/uniprot/O46375" TargetMode="External"/><Relationship Id="rId34" Type="http://schemas.openxmlformats.org/officeDocument/2006/relationships/hyperlink" Target="http://www.uniprot.org/uniprot/Q3MHN2" TargetMode="External"/><Relationship Id="rId50" Type="http://schemas.openxmlformats.org/officeDocument/2006/relationships/hyperlink" Target="http://www.uniprot.org/uniprot/Q2KIW1" TargetMode="External"/><Relationship Id="rId55" Type="http://schemas.openxmlformats.org/officeDocument/2006/relationships/hyperlink" Target="http://www.uniprot.org/uniprot/P56652" TargetMode="External"/><Relationship Id="rId76" Type="http://schemas.openxmlformats.org/officeDocument/2006/relationships/hyperlink" Target="http://www.uniprot.org/uniprot/Q3ZBS7" TargetMode="External"/><Relationship Id="rId97" Type="http://schemas.openxmlformats.org/officeDocument/2006/relationships/hyperlink" Target="http://www.uniprot.org/uniprot/Q2KIX7" TargetMode="External"/><Relationship Id="rId104" Type="http://schemas.openxmlformats.org/officeDocument/2006/relationships/hyperlink" Target="http://www.uniprot.org/uniprot/F1MLW8" TargetMode="External"/><Relationship Id="rId120" Type="http://schemas.openxmlformats.org/officeDocument/2006/relationships/hyperlink" Target="http://www.uniprot.org/uniprot/F1MJZ4" TargetMode="External"/><Relationship Id="rId125" Type="http://schemas.openxmlformats.org/officeDocument/2006/relationships/hyperlink" Target="http://www.uniprot.org/uniprot/G3N1H5" TargetMode="External"/><Relationship Id="rId141" Type="http://schemas.openxmlformats.org/officeDocument/2006/relationships/hyperlink" Target="http://www.uniprot.org/uniprot/G3MY71" TargetMode="External"/><Relationship Id="rId146" Type="http://schemas.openxmlformats.org/officeDocument/2006/relationships/hyperlink" Target="http://www.uniprot.org/uniprot/P02662" TargetMode="External"/><Relationship Id="rId167" Type="http://schemas.openxmlformats.org/officeDocument/2006/relationships/hyperlink" Target="http://www.uniprot.org/uniprot/Q58DP6" TargetMode="External"/><Relationship Id="rId188" Type="http://schemas.openxmlformats.org/officeDocument/2006/relationships/hyperlink" Target="http://www.uniprot.org/uniprot/Q29RS5" TargetMode="External"/><Relationship Id="rId7" Type="http://schemas.openxmlformats.org/officeDocument/2006/relationships/hyperlink" Target="http://www.uniprot.org/uniprot/G3X6N3" TargetMode="External"/><Relationship Id="rId71" Type="http://schemas.openxmlformats.org/officeDocument/2006/relationships/hyperlink" Target="http://www.uniprot.org/uniprot/P02070" TargetMode="External"/><Relationship Id="rId92" Type="http://schemas.openxmlformats.org/officeDocument/2006/relationships/hyperlink" Target="http://www.uniprot.org/uniprot/A5PJT7" TargetMode="External"/><Relationship Id="rId162" Type="http://schemas.openxmlformats.org/officeDocument/2006/relationships/hyperlink" Target="http://www.uniprot.org/uniprot/G5E5H2" TargetMode="External"/><Relationship Id="rId183" Type="http://schemas.openxmlformats.org/officeDocument/2006/relationships/hyperlink" Target="http://www.uniprot.org/uniprot/Q08D91" TargetMode="External"/><Relationship Id="rId213" Type="http://schemas.openxmlformats.org/officeDocument/2006/relationships/hyperlink" Target="http://www.uniprot.org/uniprot/G3MZE0" TargetMode="External"/><Relationship Id="rId218" Type="http://schemas.openxmlformats.org/officeDocument/2006/relationships/hyperlink" Target="http://www.uniprot.org/uniprot/Q17QC8" TargetMode="External"/><Relationship Id="rId2" Type="http://schemas.openxmlformats.org/officeDocument/2006/relationships/hyperlink" Target="http://www.uniprot.org/uniprot/P02769" TargetMode="External"/><Relationship Id="rId29" Type="http://schemas.openxmlformats.org/officeDocument/2006/relationships/hyperlink" Target="http://www.uniprot.org/uniprot/P01044" TargetMode="External"/><Relationship Id="rId24" Type="http://schemas.openxmlformats.org/officeDocument/2006/relationships/hyperlink" Target="http://www.uniprot.org/uniprot/F1MGU7" TargetMode="External"/><Relationship Id="rId40" Type="http://schemas.openxmlformats.org/officeDocument/2006/relationships/hyperlink" Target="http://www.uniprot.org/uniprot/P17690" TargetMode="External"/><Relationship Id="rId45" Type="http://schemas.openxmlformats.org/officeDocument/2006/relationships/hyperlink" Target="http://www.uniprot.org/uniprot/G3X6K8" TargetMode="External"/><Relationship Id="rId66" Type="http://schemas.openxmlformats.org/officeDocument/2006/relationships/hyperlink" Target="http://www.uniprot.org/uniprot/F1MW44" TargetMode="External"/><Relationship Id="rId87" Type="http://schemas.openxmlformats.org/officeDocument/2006/relationships/hyperlink" Target="http://www.uniprot.org/uniprot/Q05443" TargetMode="External"/><Relationship Id="rId110" Type="http://schemas.openxmlformats.org/officeDocument/2006/relationships/hyperlink" Target="http://www.uniprot.org/uniprot/P01045" TargetMode="External"/><Relationship Id="rId115" Type="http://schemas.openxmlformats.org/officeDocument/2006/relationships/hyperlink" Target="http://www.uniprot.org/uniprot/Q5NTB3" TargetMode="External"/><Relationship Id="rId131" Type="http://schemas.openxmlformats.org/officeDocument/2006/relationships/hyperlink" Target="http://www.uniprot.org/uniprot/Q32KY0" TargetMode="External"/><Relationship Id="rId136" Type="http://schemas.openxmlformats.org/officeDocument/2006/relationships/hyperlink" Target="http://www.uniprot.org/uniprot/F1MER7" TargetMode="External"/><Relationship Id="rId157" Type="http://schemas.openxmlformats.org/officeDocument/2006/relationships/hyperlink" Target="http://www.uniprot.org/uniprot/F1MKE7" TargetMode="External"/><Relationship Id="rId178" Type="http://schemas.openxmlformats.org/officeDocument/2006/relationships/hyperlink" Target="http://www.uniprot.org/uniprot/P25326" TargetMode="External"/><Relationship Id="rId61" Type="http://schemas.openxmlformats.org/officeDocument/2006/relationships/hyperlink" Target="http://www.uniprot.org/uniprot/Q3SZH5" TargetMode="External"/><Relationship Id="rId82" Type="http://schemas.openxmlformats.org/officeDocument/2006/relationships/hyperlink" Target="http://www.uniprot.org/uniprot/Q2KIU3" TargetMode="External"/><Relationship Id="rId152" Type="http://schemas.openxmlformats.org/officeDocument/2006/relationships/hyperlink" Target="http://www.uniprot.org/uniprot/E1BCW0" TargetMode="External"/><Relationship Id="rId173" Type="http://schemas.openxmlformats.org/officeDocument/2006/relationships/hyperlink" Target="http://www.uniprot.org/uniprot/P02465" TargetMode="External"/><Relationship Id="rId194" Type="http://schemas.openxmlformats.org/officeDocument/2006/relationships/hyperlink" Target="http://www.uniprot.org/uniprot/Q3SZZ7" TargetMode="External"/><Relationship Id="rId199" Type="http://schemas.openxmlformats.org/officeDocument/2006/relationships/hyperlink" Target="http://www.uniprot.org/uniprot/A2VE41" TargetMode="External"/><Relationship Id="rId203" Type="http://schemas.openxmlformats.org/officeDocument/2006/relationships/hyperlink" Target="http://www.uniprot.org/uniprot/C4T8B4" TargetMode="External"/><Relationship Id="rId208" Type="http://schemas.openxmlformats.org/officeDocument/2006/relationships/hyperlink" Target="http://www.uniprot.org/uniprot/F1MQM5" TargetMode="External"/><Relationship Id="rId19" Type="http://schemas.openxmlformats.org/officeDocument/2006/relationships/hyperlink" Target="http://www.uniprot.org/uniprot/P00735" TargetMode="External"/><Relationship Id="rId14" Type="http://schemas.openxmlformats.org/officeDocument/2006/relationships/hyperlink" Target="http://www.uniprot.org/uniprot/Q3SZV7" TargetMode="External"/><Relationship Id="rId30" Type="http://schemas.openxmlformats.org/officeDocument/2006/relationships/hyperlink" Target="http://www.uniprot.org/uniprot/F1N4M7" TargetMode="External"/><Relationship Id="rId35" Type="http://schemas.openxmlformats.org/officeDocument/2006/relationships/hyperlink" Target="http://www.uniprot.org/uniprot/F1MX87" TargetMode="External"/><Relationship Id="rId56" Type="http://schemas.openxmlformats.org/officeDocument/2006/relationships/hyperlink" Target="http://www.uniprot.org/uniprot/Q3SYW2" TargetMode="External"/><Relationship Id="rId77" Type="http://schemas.openxmlformats.org/officeDocument/2006/relationships/hyperlink" Target="http://www.uniprot.org/uniprot/E1BF81" TargetMode="External"/><Relationship Id="rId100" Type="http://schemas.openxmlformats.org/officeDocument/2006/relationships/hyperlink" Target="http://www.uniprot.org/uniprot/P01966" TargetMode="External"/><Relationship Id="rId105" Type="http://schemas.openxmlformats.org/officeDocument/2006/relationships/hyperlink" Target="http://www.uniprot.org/uniprot/F1MVK1" TargetMode="External"/><Relationship Id="rId126" Type="http://schemas.openxmlformats.org/officeDocument/2006/relationships/hyperlink" Target="http://www.uniprot.org/uniprot/Q2KII3" TargetMode="External"/><Relationship Id="rId147" Type="http://schemas.openxmlformats.org/officeDocument/2006/relationships/hyperlink" Target="http://www.uniprot.org/uniprot/P37141" TargetMode="External"/><Relationship Id="rId168" Type="http://schemas.openxmlformats.org/officeDocument/2006/relationships/hyperlink" Target="http://www.uniprot.org/uniprot/A1A4R1" TargetMode="External"/><Relationship Id="rId8" Type="http://schemas.openxmlformats.org/officeDocument/2006/relationships/hyperlink" Target="http://www.uniprot.org/uniprot/B8Y9S9" TargetMode="External"/><Relationship Id="rId51" Type="http://schemas.openxmlformats.org/officeDocument/2006/relationships/hyperlink" Target="http://www.uniprot.org/uniprot/P17697" TargetMode="External"/><Relationship Id="rId72" Type="http://schemas.openxmlformats.org/officeDocument/2006/relationships/hyperlink" Target="http://www.uniprot.org/uniprot/P50291" TargetMode="External"/><Relationship Id="rId93" Type="http://schemas.openxmlformats.org/officeDocument/2006/relationships/hyperlink" Target="http://www.uniprot.org/uniprot/E1BJN3" TargetMode="External"/><Relationship Id="rId98" Type="http://schemas.openxmlformats.org/officeDocument/2006/relationships/hyperlink" Target="http://www.uniprot.org/uniprot/TRYP_PIG" TargetMode="External"/><Relationship Id="rId121" Type="http://schemas.openxmlformats.org/officeDocument/2006/relationships/hyperlink" Target="http://www.uniprot.org/uniprot/F1MU18" TargetMode="External"/><Relationship Id="rId142" Type="http://schemas.openxmlformats.org/officeDocument/2006/relationships/hyperlink" Target="http://www.uniprot.org/uniprot/G3N3Q3" TargetMode="External"/><Relationship Id="rId163" Type="http://schemas.openxmlformats.org/officeDocument/2006/relationships/hyperlink" Target="http://www.uniprot.org/uniprot/G5E5K5" TargetMode="External"/><Relationship Id="rId184" Type="http://schemas.openxmlformats.org/officeDocument/2006/relationships/hyperlink" Target="http://www.uniprot.org/uniprot/Q0VCG9" TargetMode="External"/><Relationship Id="rId189" Type="http://schemas.openxmlformats.org/officeDocument/2006/relationships/hyperlink" Target="http://www.uniprot.org/uniprot/Q2KJ83" TargetMode="External"/><Relationship Id="rId219" Type="http://schemas.openxmlformats.org/officeDocument/2006/relationships/hyperlink" Target="http://www.uniprot.org/uniprot/Q1RMN9" TargetMode="External"/><Relationship Id="rId3" Type="http://schemas.openxmlformats.org/officeDocument/2006/relationships/hyperlink" Target="http://www.uniprot.org/uniprot/Q7SIH1" TargetMode="External"/><Relationship Id="rId214" Type="http://schemas.openxmlformats.org/officeDocument/2006/relationships/hyperlink" Target="http://www.uniprot.org/uniprot/G3N2D7" TargetMode="External"/><Relationship Id="rId25" Type="http://schemas.openxmlformats.org/officeDocument/2006/relationships/hyperlink" Target="http://www.uniprot.org/uniprot/F1MNW4" TargetMode="External"/><Relationship Id="rId46" Type="http://schemas.openxmlformats.org/officeDocument/2006/relationships/hyperlink" Target="http://www.uniprot.org/uniprot/Q2KJF1" TargetMode="External"/><Relationship Id="rId67" Type="http://schemas.openxmlformats.org/officeDocument/2006/relationships/hyperlink" Target="http://www.uniprot.org/uniprot/F1MZ96" TargetMode="External"/><Relationship Id="rId116" Type="http://schemas.openxmlformats.org/officeDocument/2006/relationships/hyperlink" Target="http://www.uniprot.org/uniprot/Q95122" TargetMode="External"/><Relationship Id="rId137" Type="http://schemas.openxmlformats.org/officeDocument/2006/relationships/hyperlink" Target="http://www.uniprot.org/uniprot/F1MNV5" TargetMode="External"/><Relationship Id="rId158" Type="http://schemas.openxmlformats.org/officeDocument/2006/relationships/hyperlink" Target="http://www.uniprot.org/uniprot/F1MM32" TargetMode="External"/><Relationship Id="rId20" Type="http://schemas.openxmlformats.org/officeDocument/2006/relationships/hyperlink" Target="http://www.uniprot.org/uniprot/Q29RU4" TargetMode="External"/><Relationship Id="rId41" Type="http://schemas.openxmlformats.org/officeDocument/2006/relationships/hyperlink" Target="http://www.uniprot.org/uniprot/P34955" TargetMode="External"/><Relationship Id="rId62" Type="http://schemas.openxmlformats.org/officeDocument/2006/relationships/hyperlink" Target="http://www.uniprot.org/uniprot/P12763" TargetMode="External"/><Relationship Id="rId83" Type="http://schemas.openxmlformats.org/officeDocument/2006/relationships/hyperlink" Target="http://www.uniprot.org/uniprot/Q58D62" TargetMode="External"/><Relationship Id="rId88" Type="http://schemas.openxmlformats.org/officeDocument/2006/relationships/hyperlink" Target="http://www.uniprot.org/uniprot/Q28107" TargetMode="External"/><Relationship Id="rId111" Type="http://schemas.openxmlformats.org/officeDocument/2006/relationships/hyperlink" Target="http://www.uniprot.org/uniprot/P02754" TargetMode="External"/><Relationship Id="rId132" Type="http://schemas.openxmlformats.org/officeDocument/2006/relationships/hyperlink" Target="http://www.uniprot.org/uniprot/Q3T0S5" TargetMode="External"/><Relationship Id="rId153" Type="http://schemas.openxmlformats.org/officeDocument/2006/relationships/hyperlink" Target="http://www.uniprot.org/uniprot/E1BFL8" TargetMode="External"/><Relationship Id="rId174" Type="http://schemas.openxmlformats.org/officeDocument/2006/relationships/hyperlink" Target="http://www.uniprot.org/uniprot/P13213" TargetMode="External"/><Relationship Id="rId179" Type="http://schemas.openxmlformats.org/officeDocument/2006/relationships/hyperlink" Target="http://www.uniprot.org/uniprot/P33433" TargetMode="External"/><Relationship Id="rId195" Type="http://schemas.openxmlformats.org/officeDocument/2006/relationships/hyperlink" Target="http://www.uniprot.org/uniprot/Q3T0E5" TargetMode="External"/><Relationship Id="rId209" Type="http://schemas.openxmlformats.org/officeDocument/2006/relationships/hyperlink" Target="http://www.uniprot.org/uniprot/F1MVP0" TargetMode="External"/><Relationship Id="rId190" Type="http://schemas.openxmlformats.org/officeDocument/2006/relationships/hyperlink" Target="http://www.uniprot.org/uniprot/Q2KJH6" TargetMode="External"/><Relationship Id="rId204" Type="http://schemas.openxmlformats.org/officeDocument/2006/relationships/hyperlink" Target="http://www.uniprot.org/uniprot/E1BI48" TargetMode="External"/><Relationship Id="rId220" Type="http://schemas.openxmlformats.org/officeDocument/2006/relationships/printerSettings" Target="../printerSettings/printerSettings1.bin"/><Relationship Id="rId15" Type="http://schemas.openxmlformats.org/officeDocument/2006/relationships/hyperlink" Target="http://www.uniprot.org/uniprot/P15497" TargetMode="External"/><Relationship Id="rId36" Type="http://schemas.openxmlformats.org/officeDocument/2006/relationships/hyperlink" Target="http://www.uniprot.org/uniprot/Q29RQ1" TargetMode="External"/><Relationship Id="rId57" Type="http://schemas.openxmlformats.org/officeDocument/2006/relationships/hyperlink" Target="http://www.uniprot.org/uniprot/A0A0A0MPA0" TargetMode="External"/><Relationship Id="rId106" Type="http://schemas.openxmlformats.org/officeDocument/2006/relationships/hyperlink" Target="http://www.uniprot.org/uniprot/G3N0S9" TargetMode="External"/><Relationship Id="rId127" Type="http://schemas.openxmlformats.org/officeDocument/2006/relationships/hyperlink" Target="http://www.uniprot.org/uniprot/P00745" TargetMode="External"/><Relationship Id="rId10" Type="http://schemas.openxmlformats.org/officeDocument/2006/relationships/hyperlink" Target="http://www.uniprot.org/uniprot/Q3T052" TargetMode="External"/><Relationship Id="rId31" Type="http://schemas.openxmlformats.org/officeDocument/2006/relationships/hyperlink" Target="http://www.uniprot.org/uniprot/F1N5M2" TargetMode="External"/><Relationship Id="rId52" Type="http://schemas.openxmlformats.org/officeDocument/2006/relationships/hyperlink" Target="http://www.uniprot.org/uniprot/Q2KJ63" TargetMode="External"/><Relationship Id="rId73" Type="http://schemas.openxmlformats.org/officeDocument/2006/relationships/hyperlink" Target="http://www.uniprot.org/uniprot/Q3ZCH5" TargetMode="External"/><Relationship Id="rId78" Type="http://schemas.openxmlformats.org/officeDocument/2006/relationships/hyperlink" Target="http://www.uniprot.org/uniprot/P07994" TargetMode="External"/><Relationship Id="rId94" Type="http://schemas.openxmlformats.org/officeDocument/2006/relationships/hyperlink" Target="http://www.uniprot.org/uniprot/P07224" TargetMode="External"/><Relationship Id="rId99" Type="http://schemas.openxmlformats.org/officeDocument/2006/relationships/hyperlink" Target="http://www.uniprot.org/uniprot/F1MYN5" TargetMode="External"/><Relationship Id="rId101" Type="http://schemas.openxmlformats.org/officeDocument/2006/relationships/hyperlink" Target="http://www.uniprot.org/uniprot/P19035" TargetMode="External"/><Relationship Id="rId122" Type="http://schemas.openxmlformats.org/officeDocument/2006/relationships/hyperlink" Target="http://www.uniprot.org/uniprot/F1MYX5" TargetMode="External"/><Relationship Id="rId143" Type="http://schemas.openxmlformats.org/officeDocument/2006/relationships/hyperlink" Target="http://www.uniprot.org/uniprot/G5E513" TargetMode="External"/><Relationship Id="rId148" Type="http://schemas.openxmlformats.org/officeDocument/2006/relationships/hyperlink" Target="http://www.uniprot.org/uniprot/P50448" TargetMode="External"/><Relationship Id="rId164" Type="http://schemas.openxmlformats.org/officeDocument/2006/relationships/hyperlink" Target="http://www.uniprot.org/uniprot/Q17QH1" TargetMode="External"/><Relationship Id="rId169" Type="http://schemas.openxmlformats.org/officeDocument/2006/relationships/hyperlink" Target="http://www.uniprot.org/uniprot/ALBU_HUMAN" TargetMode="External"/><Relationship Id="rId185" Type="http://schemas.openxmlformats.org/officeDocument/2006/relationships/hyperlink" Target="http://www.uniprot.org/uniprot/Q0VCM5" TargetMode="External"/><Relationship Id="rId4" Type="http://schemas.openxmlformats.org/officeDocument/2006/relationships/hyperlink" Target="http://www.uniprot.org/uniprot/E1BH06" TargetMode="External"/><Relationship Id="rId9" Type="http://schemas.openxmlformats.org/officeDocument/2006/relationships/hyperlink" Target="http://www.uniprot.org/uniprot/Q28085" TargetMode="External"/><Relationship Id="rId180" Type="http://schemas.openxmlformats.org/officeDocument/2006/relationships/hyperlink" Target="http://www.uniprot.org/uniprot/P60712" TargetMode="External"/><Relationship Id="rId210" Type="http://schemas.openxmlformats.org/officeDocument/2006/relationships/hyperlink" Target="http://www.uniprot.org/uniprot/F1MYX2" TargetMode="External"/><Relationship Id="rId215" Type="http://schemas.openxmlformats.org/officeDocument/2006/relationships/hyperlink" Target="http://www.uniprot.org/uniprot/G3X7F3" TargetMode="External"/><Relationship Id="rId26" Type="http://schemas.openxmlformats.org/officeDocument/2006/relationships/hyperlink" Target="http://www.uniprot.org/uniprot/Q29437" TargetMode="External"/><Relationship Id="rId47" Type="http://schemas.openxmlformats.org/officeDocument/2006/relationships/hyperlink" Target="http://www.uniprot.org/uniprot/Q95121" TargetMode="External"/><Relationship Id="rId68" Type="http://schemas.openxmlformats.org/officeDocument/2006/relationships/hyperlink" Target="http://www.uniprot.org/uniprot/G5E5T5" TargetMode="External"/><Relationship Id="rId89" Type="http://schemas.openxmlformats.org/officeDocument/2006/relationships/hyperlink" Target="http://www.uniprot.org/uniprot/Q2KIT0" TargetMode="External"/><Relationship Id="rId112" Type="http://schemas.openxmlformats.org/officeDocument/2006/relationships/hyperlink" Target="http://www.uniprot.org/uniprot/Q32L76" TargetMode="External"/><Relationship Id="rId133" Type="http://schemas.openxmlformats.org/officeDocument/2006/relationships/hyperlink" Target="http://www.uniprot.org/uniprot/Q3Y5Z3" TargetMode="External"/><Relationship Id="rId154" Type="http://schemas.openxmlformats.org/officeDocument/2006/relationships/hyperlink" Target="http://www.uniprot.org/uniprot/E1BI98" TargetMode="External"/><Relationship Id="rId175" Type="http://schemas.openxmlformats.org/officeDocument/2006/relationships/hyperlink" Target="http://www.uniprot.org/uniprot/P19034" TargetMode="External"/><Relationship Id="rId196" Type="http://schemas.openxmlformats.org/officeDocument/2006/relationships/hyperlink" Target="http://www.uniprot.org/uniprot/Q5E9Z2" TargetMode="External"/><Relationship Id="rId200" Type="http://schemas.openxmlformats.org/officeDocument/2006/relationships/hyperlink" Target="http://www.uniprot.org/uniprot/A3KLR9" TargetMode="External"/><Relationship Id="rId16" Type="http://schemas.openxmlformats.org/officeDocument/2006/relationships/hyperlink" Target="http://www.uniprot.org/uniprot/P81187" TargetMode="External"/><Relationship Id="rId37" Type="http://schemas.openxmlformats.org/officeDocument/2006/relationships/hyperlink" Target="http://www.uniprot.org/uniprot/F1MKS5" TargetMode="External"/><Relationship Id="rId58" Type="http://schemas.openxmlformats.org/officeDocument/2006/relationships/hyperlink" Target="http://www.uniprot.org/uniprot/E1BMJ0" TargetMode="External"/><Relationship Id="rId79" Type="http://schemas.openxmlformats.org/officeDocument/2006/relationships/hyperlink" Target="http://www.uniprot.org/uniprot/P18902" TargetMode="External"/><Relationship Id="rId102" Type="http://schemas.openxmlformats.org/officeDocument/2006/relationships/hyperlink" Target="http://www.uniprot.org/uniprot/Q2TBI0" TargetMode="External"/><Relationship Id="rId123" Type="http://schemas.openxmlformats.org/officeDocument/2006/relationships/hyperlink" Target="http://www.uniprot.org/uniprot/F1N455" TargetMode="External"/><Relationship Id="rId144" Type="http://schemas.openxmlformats.org/officeDocument/2006/relationships/hyperlink" Target="http://www.uniprot.org/uniprot/F1N1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0"/>
  <sheetViews>
    <sheetView tabSelected="1" workbookViewId="0">
      <selection activeCell="C7" sqref="C7"/>
    </sheetView>
  </sheetViews>
  <sheetFormatPr defaultRowHeight="14.25" x14ac:dyDescent="0.2"/>
  <cols>
    <col min="1" max="1" width="25.25" customWidth="1"/>
    <col min="2" max="2" width="70" customWidth="1"/>
    <col min="3" max="3" width="13" style="13" customWidth="1"/>
    <col min="4" max="4" width="9.625" style="3" bestFit="1" customWidth="1"/>
    <col min="5" max="5" width="9.125" style="2"/>
    <col min="6" max="6" width="9.125" style="4"/>
    <col min="7" max="7" width="16.25" style="4" customWidth="1"/>
    <col min="8" max="8" width="9.125" style="2"/>
    <col min="9" max="13" width="9.125" style="11"/>
    <col min="14" max="18" width="9.125" style="12"/>
    <col min="20" max="20" width="10.75" customWidth="1"/>
    <col min="24" max="24" width="11.25" customWidth="1"/>
  </cols>
  <sheetData>
    <row r="1" spans="1:25" s="6" customFormat="1" ht="90" x14ac:dyDescent="0.2">
      <c r="A1" s="6" t="s">
        <v>944</v>
      </c>
      <c r="B1" s="6" t="s">
        <v>3</v>
      </c>
      <c r="C1" s="6" t="s">
        <v>7</v>
      </c>
      <c r="D1" s="7" t="s">
        <v>0</v>
      </c>
      <c r="E1" s="6" t="s">
        <v>1515</v>
      </c>
      <c r="F1" s="8" t="s">
        <v>1514</v>
      </c>
      <c r="G1" s="8" t="s">
        <v>1513</v>
      </c>
      <c r="H1" s="6" t="s">
        <v>1516</v>
      </c>
      <c r="I1" s="9" t="s">
        <v>1503</v>
      </c>
      <c r="J1" s="9" t="s">
        <v>1504</v>
      </c>
      <c r="K1" s="9" t="s">
        <v>1505</v>
      </c>
      <c r="L1" s="9" t="s">
        <v>1506</v>
      </c>
      <c r="M1" s="9" t="s">
        <v>1507</v>
      </c>
      <c r="N1" s="10" t="s">
        <v>1508</v>
      </c>
      <c r="O1" s="10" t="s">
        <v>1509</v>
      </c>
      <c r="P1" s="10" t="s">
        <v>1510</v>
      </c>
      <c r="Q1" s="10" t="s">
        <v>1511</v>
      </c>
      <c r="R1" s="10" t="s">
        <v>1512</v>
      </c>
      <c r="S1" s="6" t="s">
        <v>1</v>
      </c>
      <c r="T1" s="6" t="s">
        <v>2</v>
      </c>
      <c r="U1" s="6" t="s">
        <v>4</v>
      </c>
      <c r="V1" s="6" t="s">
        <v>5</v>
      </c>
      <c r="W1" s="6" t="s">
        <v>6</v>
      </c>
      <c r="X1" s="6" t="s">
        <v>9</v>
      </c>
      <c r="Y1" s="6" t="s">
        <v>8</v>
      </c>
    </row>
    <row r="2" spans="1:25" ht="15" x14ac:dyDescent="0.25">
      <c r="A2" t="s">
        <v>168</v>
      </c>
      <c r="B2" t="s">
        <v>169</v>
      </c>
      <c r="C2" s="13" t="s">
        <v>170</v>
      </c>
      <c r="D2" s="3">
        <v>46103.5546875</v>
      </c>
      <c r="E2" s="2">
        <v>14</v>
      </c>
      <c r="F2" s="4">
        <v>1.6087647236417979E-4</v>
      </c>
      <c r="G2" s="5">
        <f>IF(SUM(I2:M2)=0,"Infinity",AVERAGE(N2:R2)/AVERAGE(I2:M2))</f>
        <v>0.73550336653135273</v>
      </c>
      <c r="H2" s="2">
        <v>1</v>
      </c>
      <c r="I2" s="11">
        <v>956586000384</v>
      </c>
      <c r="J2" s="11">
        <v>876971032576</v>
      </c>
      <c r="K2" s="11">
        <v>962814017536</v>
      </c>
      <c r="L2" s="11">
        <v>1048660017152</v>
      </c>
      <c r="M2" s="11">
        <v>954878984192</v>
      </c>
      <c r="N2" s="12">
        <v>663330029568</v>
      </c>
      <c r="O2" s="12">
        <v>682714005504</v>
      </c>
      <c r="P2" s="12">
        <v>671474974720</v>
      </c>
      <c r="Q2" s="12">
        <v>701157998592</v>
      </c>
      <c r="R2" s="12">
        <v>811672993792</v>
      </c>
      <c r="S2" t="s">
        <v>1103</v>
      </c>
      <c r="T2" t="s">
        <v>1107</v>
      </c>
      <c r="U2" t="s">
        <v>168</v>
      </c>
      <c r="V2" t="s">
        <v>1108</v>
      </c>
      <c r="W2" t="s">
        <v>1109</v>
      </c>
      <c r="X2">
        <v>31.971153259277344</v>
      </c>
      <c r="Y2" s="1" t="s">
        <v>171</v>
      </c>
    </row>
    <row r="3" spans="1:25" ht="15" x14ac:dyDescent="0.25">
      <c r="A3" t="s">
        <v>915</v>
      </c>
      <c r="B3" t="s">
        <v>917</v>
      </c>
      <c r="C3" s="13" t="s">
        <v>544</v>
      </c>
      <c r="D3" s="3">
        <v>74144.4296875</v>
      </c>
      <c r="E3" s="2">
        <v>1</v>
      </c>
      <c r="F3" s="4">
        <v>4.2982297018170357E-3</v>
      </c>
      <c r="G3" s="5">
        <f t="shared" ref="G3:G66" si="0">IF(SUM(I3:M3)=0,"Infinity",AVERAGE(N3:R3)/AVERAGE(I3:M3))</f>
        <v>0.23771192728425353</v>
      </c>
      <c r="H3" s="2">
        <v>1</v>
      </c>
      <c r="I3" s="11">
        <v>179716704</v>
      </c>
      <c r="J3" s="11">
        <v>253626912</v>
      </c>
      <c r="K3" s="11">
        <v>101523112</v>
      </c>
      <c r="L3" s="11">
        <v>186524992</v>
      </c>
      <c r="M3" s="11">
        <v>234300704</v>
      </c>
      <c r="N3" s="12">
        <v>227179488</v>
      </c>
      <c r="O3" s="12">
        <v>0</v>
      </c>
      <c r="P3" s="12">
        <v>0</v>
      </c>
      <c r="Q3" s="12">
        <v>0</v>
      </c>
      <c r="R3" s="12">
        <v>0</v>
      </c>
      <c r="S3" t="s">
        <v>650</v>
      </c>
      <c r="T3" t="s">
        <v>916</v>
      </c>
      <c r="U3" t="s">
        <v>915</v>
      </c>
      <c r="V3" t="s">
        <v>918</v>
      </c>
      <c r="W3" t="s">
        <v>916</v>
      </c>
      <c r="X3">
        <v>4.4274806976318359</v>
      </c>
      <c r="Y3" s="1" t="s">
        <v>919</v>
      </c>
    </row>
    <row r="4" spans="1:25" ht="15" x14ac:dyDescent="0.25">
      <c r="A4" t="s">
        <v>899</v>
      </c>
      <c r="B4" t="s">
        <v>901</v>
      </c>
      <c r="C4" s="13" t="s">
        <v>903</v>
      </c>
      <c r="D4" s="3">
        <v>24386.955078125</v>
      </c>
      <c r="E4" s="2">
        <v>1</v>
      </c>
      <c r="F4" s="4">
        <v>1.2064245529472828E-2</v>
      </c>
      <c r="G4" s="5">
        <f t="shared" si="0"/>
        <v>2.0181865204463341</v>
      </c>
      <c r="H4" s="2">
        <v>1</v>
      </c>
      <c r="I4" s="11">
        <v>0</v>
      </c>
      <c r="J4" s="11">
        <v>0</v>
      </c>
      <c r="K4" s="11">
        <v>122885304</v>
      </c>
      <c r="L4" s="11">
        <v>0</v>
      </c>
      <c r="M4" s="11">
        <v>0</v>
      </c>
      <c r="N4" s="12">
        <v>2151911.25</v>
      </c>
      <c r="O4" s="12">
        <v>96677248</v>
      </c>
      <c r="P4" s="12">
        <v>20581592</v>
      </c>
      <c r="Q4" s="12">
        <v>128186624</v>
      </c>
      <c r="R4" s="12">
        <v>408088.84375</v>
      </c>
      <c r="S4" t="s">
        <v>650</v>
      </c>
      <c r="T4" t="s">
        <v>900</v>
      </c>
      <c r="U4" t="s">
        <v>899</v>
      </c>
      <c r="V4" t="s">
        <v>902</v>
      </c>
      <c r="W4" t="s">
        <v>900</v>
      </c>
      <c r="X4">
        <v>12.727272987365723</v>
      </c>
      <c r="Y4" s="1" t="s">
        <v>904</v>
      </c>
    </row>
    <row r="5" spans="1:25" ht="15" x14ac:dyDescent="0.25">
      <c r="A5" t="s">
        <v>54</v>
      </c>
      <c r="B5" t="s">
        <v>55</v>
      </c>
      <c r="C5" s="13" t="s">
        <v>56</v>
      </c>
      <c r="D5" s="3">
        <v>101236.96875</v>
      </c>
      <c r="E5" s="2">
        <v>37</v>
      </c>
      <c r="F5" s="4">
        <v>2.8216706588864326E-2</v>
      </c>
      <c r="G5" s="5">
        <f t="shared" si="0"/>
        <v>1.3644530866859066</v>
      </c>
      <c r="H5" s="2">
        <v>2</v>
      </c>
      <c r="I5" s="11">
        <v>181940994048</v>
      </c>
      <c r="J5" s="11">
        <v>180694007808</v>
      </c>
      <c r="K5" s="11">
        <v>181833007104</v>
      </c>
      <c r="L5" s="11">
        <v>208942006272</v>
      </c>
      <c r="M5" s="11">
        <v>161303003136</v>
      </c>
      <c r="N5" s="12">
        <v>204028002304</v>
      </c>
      <c r="O5" s="12">
        <v>221568008192</v>
      </c>
      <c r="P5" s="12">
        <v>268487000064</v>
      </c>
      <c r="Q5" s="12">
        <v>205827997696</v>
      </c>
      <c r="R5" s="12">
        <v>348171993088</v>
      </c>
      <c r="S5" t="s">
        <v>991</v>
      </c>
      <c r="T5" t="s">
        <v>995</v>
      </c>
      <c r="U5" t="s">
        <v>996</v>
      </c>
      <c r="V5" t="s">
        <v>997</v>
      </c>
      <c r="W5" t="s">
        <v>998</v>
      </c>
      <c r="X5">
        <v>51.766002655029297</v>
      </c>
      <c r="Y5" s="1" t="s">
        <v>57</v>
      </c>
    </row>
    <row r="6" spans="1:25" ht="15" x14ac:dyDescent="0.25">
      <c r="A6" t="s">
        <v>531</v>
      </c>
      <c r="B6" t="s">
        <v>532</v>
      </c>
      <c r="C6" s="13" t="s">
        <v>533</v>
      </c>
      <c r="D6" s="3">
        <v>466025.6875</v>
      </c>
      <c r="E6" s="2">
        <v>3</v>
      </c>
      <c r="F6" s="4">
        <v>2.9753232374787331E-2</v>
      </c>
      <c r="G6" s="5">
        <f t="shared" si="0"/>
        <v>0.30748530591368611</v>
      </c>
      <c r="H6" s="2">
        <v>1</v>
      </c>
      <c r="I6" s="11">
        <v>128633520</v>
      </c>
      <c r="J6" s="11">
        <v>789254848</v>
      </c>
      <c r="K6" s="11">
        <v>504549792</v>
      </c>
      <c r="L6" s="11">
        <v>568979712</v>
      </c>
      <c r="M6" s="11">
        <v>245245184</v>
      </c>
      <c r="N6" s="12">
        <v>96487152</v>
      </c>
      <c r="O6" s="12">
        <v>66555752</v>
      </c>
      <c r="P6" s="12">
        <v>54912440</v>
      </c>
      <c r="Q6" s="12">
        <v>189317328</v>
      </c>
      <c r="R6" s="12">
        <v>280468352</v>
      </c>
      <c r="S6" t="s">
        <v>1395</v>
      </c>
      <c r="T6" t="s">
        <v>1418</v>
      </c>
      <c r="U6" t="s">
        <v>531</v>
      </c>
      <c r="V6" t="s">
        <v>1419</v>
      </c>
      <c r="W6" t="s">
        <v>1418</v>
      </c>
      <c r="X6">
        <v>1.2345678806304932</v>
      </c>
      <c r="Y6" s="1" t="s">
        <v>534</v>
      </c>
    </row>
    <row r="7" spans="1:25" ht="15" x14ac:dyDescent="0.25">
      <c r="A7" t="s">
        <v>144</v>
      </c>
      <c r="B7" t="s">
        <v>145</v>
      </c>
      <c r="C7" s="13" t="s">
        <v>146</v>
      </c>
      <c r="D7" s="3">
        <v>66276.1171875</v>
      </c>
      <c r="E7" s="2">
        <v>20</v>
      </c>
      <c r="F7" s="4">
        <v>3.2673187553882599E-2</v>
      </c>
      <c r="G7" s="5">
        <f t="shared" si="0"/>
        <v>1.1622813566558885</v>
      </c>
      <c r="H7" s="2">
        <v>1</v>
      </c>
      <c r="I7" s="11">
        <v>52036780032</v>
      </c>
      <c r="J7" s="11">
        <v>58768941056</v>
      </c>
      <c r="K7" s="11">
        <v>53259341824</v>
      </c>
      <c r="L7" s="11">
        <v>49478635520</v>
      </c>
      <c r="M7" s="11">
        <v>42035326976</v>
      </c>
      <c r="N7" s="12">
        <v>62493655040</v>
      </c>
      <c r="O7" s="12">
        <v>57182380032</v>
      </c>
      <c r="P7" s="12">
        <v>63006654464</v>
      </c>
      <c r="Q7" s="12">
        <v>55705509888</v>
      </c>
      <c r="R7" s="12">
        <v>58666536960</v>
      </c>
      <c r="S7" t="s">
        <v>1081</v>
      </c>
      <c r="T7" t="s">
        <v>1085</v>
      </c>
      <c r="U7" t="s">
        <v>144</v>
      </c>
      <c r="V7" t="s">
        <v>1086</v>
      </c>
      <c r="W7" t="s">
        <v>1087</v>
      </c>
      <c r="X7">
        <v>58.404075622558594</v>
      </c>
      <c r="Y7" s="1" t="s">
        <v>147</v>
      </c>
    </row>
    <row r="8" spans="1:25" ht="15" x14ac:dyDescent="0.25">
      <c r="A8" t="s">
        <v>677</v>
      </c>
      <c r="B8" t="s">
        <v>679</v>
      </c>
      <c r="C8" s="13" t="s">
        <v>681</v>
      </c>
      <c r="D8" s="3">
        <v>129063.2734375</v>
      </c>
      <c r="E8" s="2">
        <v>1</v>
      </c>
      <c r="F8" s="4">
        <v>4.154045507311821E-2</v>
      </c>
      <c r="G8" s="5">
        <f t="shared" si="0"/>
        <v>0</v>
      </c>
      <c r="H8" s="2">
        <v>1</v>
      </c>
      <c r="I8" s="11">
        <v>6208016.5</v>
      </c>
      <c r="J8" s="11">
        <v>0</v>
      </c>
      <c r="K8" s="11">
        <v>149995984</v>
      </c>
      <c r="L8" s="11">
        <v>0</v>
      </c>
      <c r="M8" s="11">
        <v>239452704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t="s">
        <v>650</v>
      </c>
      <c r="T8" t="s">
        <v>678</v>
      </c>
      <c r="U8" t="s">
        <v>677</v>
      </c>
      <c r="V8" t="s">
        <v>680</v>
      </c>
      <c r="W8" t="s">
        <v>678</v>
      </c>
      <c r="X8">
        <v>1.392961859703064</v>
      </c>
      <c r="Y8" s="1" t="s">
        <v>682</v>
      </c>
    </row>
    <row r="9" spans="1:25" ht="15" x14ac:dyDescent="0.25">
      <c r="A9" t="s">
        <v>82</v>
      </c>
      <c r="B9" t="s">
        <v>83</v>
      </c>
      <c r="C9" s="13" t="s">
        <v>84</v>
      </c>
      <c r="D9" s="3">
        <v>70504.890625</v>
      </c>
      <c r="E9" s="2">
        <v>28</v>
      </c>
      <c r="F9" s="4">
        <v>4.325668141245842E-2</v>
      </c>
      <c r="G9" s="5">
        <f t="shared" si="0"/>
        <v>0.88654447507597844</v>
      </c>
      <c r="H9" s="2">
        <v>1</v>
      </c>
      <c r="I9" s="11">
        <v>261176999936</v>
      </c>
      <c r="J9" s="11">
        <v>241172004864</v>
      </c>
      <c r="K9" s="11">
        <v>228686004224</v>
      </c>
      <c r="L9" s="11">
        <v>256990003200</v>
      </c>
      <c r="M9" s="11">
        <v>260376002560</v>
      </c>
      <c r="N9" s="12">
        <v>197677006848</v>
      </c>
      <c r="O9" s="12">
        <v>199391002624</v>
      </c>
      <c r="P9" s="12">
        <v>237825998848</v>
      </c>
      <c r="Q9" s="12">
        <v>243812007936</v>
      </c>
      <c r="R9" s="12">
        <v>228057006080</v>
      </c>
      <c r="S9" t="s">
        <v>1022</v>
      </c>
      <c r="T9" t="s">
        <v>1023</v>
      </c>
      <c r="U9" t="s">
        <v>82</v>
      </c>
      <c r="V9" t="s">
        <v>1024</v>
      </c>
      <c r="W9" t="s">
        <v>1025</v>
      </c>
      <c r="X9">
        <v>51.840000152587891</v>
      </c>
      <c r="Y9" s="1" t="s">
        <v>85</v>
      </c>
    </row>
    <row r="10" spans="1:25" ht="15" x14ac:dyDescent="0.25">
      <c r="A10" t="s">
        <v>567</v>
      </c>
      <c r="B10" t="s">
        <v>568</v>
      </c>
      <c r="C10" s="13" t="s">
        <v>569</v>
      </c>
      <c r="D10" s="3">
        <v>24528.765625</v>
      </c>
      <c r="E10" s="2">
        <v>2</v>
      </c>
      <c r="F10" s="4">
        <v>4.6222444623708725E-2</v>
      </c>
      <c r="G10" s="5">
        <f t="shared" si="0"/>
        <v>0</v>
      </c>
      <c r="H10" s="2">
        <v>1</v>
      </c>
      <c r="I10" s="11">
        <v>0</v>
      </c>
      <c r="J10" s="11">
        <v>1432083.5</v>
      </c>
      <c r="K10" s="11">
        <v>0</v>
      </c>
      <c r="L10" s="11">
        <v>12874168</v>
      </c>
      <c r="M10" s="11">
        <v>2447334656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t="s">
        <v>1435</v>
      </c>
      <c r="T10" t="s">
        <v>1440</v>
      </c>
      <c r="U10" t="s">
        <v>567</v>
      </c>
      <c r="V10" t="s">
        <v>1441</v>
      </c>
      <c r="W10" t="s">
        <v>1440</v>
      </c>
      <c r="X10">
        <v>16.355140686035156</v>
      </c>
      <c r="Y10" s="1" t="s">
        <v>570</v>
      </c>
    </row>
    <row r="11" spans="1:25" ht="15" x14ac:dyDescent="0.25">
      <c r="A11" t="s">
        <v>594</v>
      </c>
      <c r="B11" t="s">
        <v>595</v>
      </c>
      <c r="C11" s="13" t="s">
        <v>596</v>
      </c>
      <c r="D11" s="3">
        <v>78562.1875</v>
      </c>
      <c r="E11" s="2">
        <v>2</v>
      </c>
      <c r="F11" s="4">
        <v>4.8793621361255646E-2</v>
      </c>
      <c r="G11" s="5">
        <f t="shared" si="0"/>
        <v>0.67471431722132824</v>
      </c>
      <c r="H11" s="2">
        <v>2</v>
      </c>
      <c r="I11" s="11">
        <v>2458178304</v>
      </c>
      <c r="J11" s="11">
        <v>2643579648</v>
      </c>
      <c r="K11" s="11">
        <v>1513628928</v>
      </c>
      <c r="L11" s="11">
        <v>1516402816</v>
      </c>
      <c r="M11" s="11">
        <v>2762318848</v>
      </c>
      <c r="N11" s="12">
        <v>1360219392</v>
      </c>
      <c r="O11" s="12">
        <v>1793151744</v>
      </c>
      <c r="P11" s="12">
        <v>1094737920</v>
      </c>
      <c r="Q11" s="12">
        <v>1422249344</v>
      </c>
      <c r="R11" s="12">
        <v>1680052608</v>
      </c>
      <c r="S11" t="s">
        <v>1435</v>
      </c>
      <c r="T11" t="s">
        <v>1456</v>
      </c>
      <c r="U11" t="s">
        <v>1457</v>
      </c>
      <c r="V11" t="s">
        <v>1458</v>
      </c>
      <c r="W11" t="s">
        <v>1456</v>
      </c>
      <c r="X11">
        <v>2.7656476497650146</v>
      </c>
      <c r="Y11" s="1" t="s">
        <v>597</v>
      </c>
    </row>
    <row r="12" spans="1:25" ht="15" x14ac:dyDescent="0.25">
      <c r="A12" t="s">
        <v>266</v>
      </c>
      <c r="B12" t="s">
        <v>267</v>
      </c>
      <c r="C12" s="13" t="s">
        <v>268</v>
      </c>
      <c r="D12" s="3">
        <v>82674.1875</v>
      </c>
      <c r="E12" s="2">
        <v>10</v>
      </c>
      <c r="F12" s="4">
        <v>5.9371739625930786E-2</v>
      </c>
      <c r="G12" s="5">
        <f t="shared" si="0"/>
        <v>1.4527166156241043</v>
      </c>
      <c r="H12" s="2">
        <v>1</v>
      </c>
      <c r="I12" s="11">
        <v>5136529920</v>
      </c>
      <c r="J12" s="11">
        <v>2672305920</v>
      </c>
      <c r="K12" s="11">
        <v>3976344064</v>
      </c>
      <c r="L12" s="11">
        <v>4118733568</v>
      </c>
      <c r="M12" s="11">
        <v>4152759808</v>
      </c>
      <c r="N12" s="12">
        <v>4376357888</v>
      </c>
      <c r="O12" s="12">
        <v>6739571200</v>
      </c>
      <c r="P12" s="12">
        <v>5197488640</v>
      </c>
      <c r="Q12" s="12">
        <v>4437003264</v>
      </c>
      <c r="R12" s="12">
        <v>8386241536</v>
      </c>
      <c r="S12" t="s">
        <v>1179</v>
      </c>
      <c r="T12" t="s">
        <v>1194</v>
      </c>
      <c r="U12" t="s">
        <v>266</v>
      </c>
      <c r="V12" t="s">
        <v>1195</v>
      </c>
      <c r="W12" t="s">
        <v>1196</v>
      </c>
      <c r="X12">
        <v>21.85792350769043</v>
      </c>
      <c r="Y12" s="1" t="s">
        <v>269</v>
      </c>
    </row>
    <row r="13" spans="1:25" ht="15" x14ac:dyDescent="0.25">
      <c r="A13" t="s">
        <v>355</v>
      </c>
      <c r="B13" t="s">
        <v>356</v>
      </c>
      <c r="C13" s="13" t="s">
        <v>111</v>
      </c>
      <c r="D13" s="3">
        <v>20645.859375</v>
      </c>
      <c r="E13" s="2">
        <v>7</v>
      </c>
      <c r="F13" s="4">
        <v>6.9366566836833954E-2</v>
      </c>
      <c r="G13" s="5">
        <f t="shared" si="0"/>
        <v>0.81298771450898855</v>
      </c>
      <c r="H13" s="2">
        <v>1</v>
      </c>
      <c r="I13" s="11">
        <v>714577018880</v>
      </c>
      <c r="J13" s="11">
        <v>511895994368</v>
      </c>
      <c r="K13" s="11">
        <v>652250972160</v>
      </c>
      <c r="L13" s="11">
        <v>607551029248</v>
      </c>
      <c r="M13" s="11">
        <v>502913990656</v>
      </c>
      <c r="N13" s="12">
        <v>555600969728</v>
      </c>
      <c r="O13" s="12">
        <v>445859987456</v>
      </c>
      <c r="P13" s="12">
        <v>407961993216</v>
      </c>
      <c r="Q13" s="12">
        <v>433488003072</v>
      </c>
      <c r="R13" s="12">
        <v>587262984192</v>
      </c>
      <c r="S13" t="s">
        <v>1257</v>
      </c>
      <c r="T13" t="s">
        <v>1270</v>
      </c>
      <c r="U13" t="s">
        <v>355</v>
      </c>
      <c r="V13" t="s">
        <v>1271</v>
      </c>
      <c r="W13" t="s">
        <v>1272</v>
      </c>
      <c r="X13">
        <v>49.21466064453125</v>
      </c>
      <c r="Y13" s="1" t="s">
        <v>357</v>
      </c>
    </row>
    <row r="14" spans="1:25" ht="15" x14ac:dyDescent="0.25">
      <c r="A14" t="s">
        <v>86</v>
      </c>
      <c r="B14" t="s">
        <v>87</v>
      </c>
      <c r="C14" s="13" t="s">
        <v>88</v>
      </c>
      <c r="D14" s="3">
        <v>104539.984375</v>
      </c>
      <c r="E14" s="2">
        <v>26</v>
      </c>
      <c r="F14" s="4">
        <v>7.0377394556999207E-2</v>
      </c>
      <c r="G14" s="5">
        <f t="shared" si="0"/>
        <v>1.1941547467714115</v>
      </c>
      <c r="H14" s="2">
        <v>2</v>
      </c>
      <c r="I14" s="11">
        <v>33757571072</v>
      </c>
      <c r="J14" s="11">
        <v>44217933824</v>
      </c>
      <c r="K14" s="11">
        <v>30542739456</v>
      </c>
      <c r="L14" s="11">
        <v>32441643008</v>
      </c>
      <c r="M14" s="11">
        <v>43901227008</v>
      </c>
      <c r="N14" s="12">
        <v>42286866432</v>
      </c>
      <c r="O14" s="12">
        <v>38696431616</v>
      </c>
      <c r="P14" s="12">
        <v>43674320896</v>
      </c>
      <c r="Q14" s="12">
        <v>49983021056</v>
      </c>
      <c r="R14" s="12">
        <v>46112137216</v>
      </c>
      <c r="S14" t="s">
        <v>1026</v>
      </c>
      <c r="T14" t="s">
        <v>1027</v>
      </c>
      <c r="U14" t="s">
        <v>1028</v>
      </c>
      <c r="V14" t="s">
        <v>1029</v>
      </c>
      <c r="W14" t="s">
        <v>1030</v>
      </c>
      <c r="X14">
        <v>46.995708465576172</v>
      </c>
      <c r="Y14" s="1" t="s">
        <v>89</v>
      </c>
    </row>
    <row r="15" spans="1:25" ht="15" x14ac:dyDescent="0.25">
      <c r="A15" t="s">
        <v>920</v>
      </c>
      <c r="B15" t="s">
        <v>922</v>
      </c>
      <c r="C15" s="13" t="s">
        <v>924</v>
      </c>
      <c r="D15" s="3">
        <v>14477.9150390625</v>
      </c>
      <c r="E15" s="2">
        <v>1</v>
      </c>
      <c r="F15" s="4">
        <v>7.131350040435791E-2</v>
      </c>
      <c r="G15" s="5">
        <f t="shared" si="0"/>
        <v>1.3014300489747752</v>
      </c>
      <c r="H15" s="2">
        <v>1</v>
      </c>
      <c r="I15" s="11">
        <v>77363412992</v>
      </c>
      <c r="J15" s="11">
        <v>137923002368</v>
      </c>
      <c r="K15" s="11">
        <v>76022054912</v>
      </c>
      <c r="L15" s="11">
        <v>79769288704</v>
      </c>
      <c r="M15" s="11">
        <v>113741996032</v>
      </c>
      <c r="N15" s="12">
        <v>155645001728</v>
      </c>
      <c r="O15" s="12">
        <v>119620001792</v>
      </c>
      <c r="P15" s="12">
        <v>116781998080</v>
      </c>
      <c r="Q15" s="12">
        <v>132469997568</v>
      </c>
      <c r="R15" s="12">
        <v>106441998336</v>
      </c>
      <c r="S15" t="s">
        <v>650</v>
      </c>
      <c r="T15" t="s">
        <v>921</v>
      </c>
      <c r="U15" t="s">
        <v>920</v>
      </c>
      <c r="V15" t="s">
        <v>923</v>
      </c>
      <c r="W15" t="s">
        <v>921</v>
      </c>
      <c r="X15">
        <v>6.4285712242126465</v>
      </c>
      <c r="Y15" s="1" t="s">
        <v>925</v>
      </c>
    </row>
    <row r="16" spans="1:25" ht="15" x14ac:dyDescent="0.25">
      <c r="A16" t="s">
        <v>634</v>
      </c>
      <c r="B16" t="s">
        <v>635</v>
      </c>
      <c r="C16" s="13" t="s">
        <v>636</v>
      </c>
      <c r="D16" s="3">
        <v>33677.359375</v>
      </c>
      <c r="E16" s="2">
        <v>2</v>
      </c>
      <c r="F16" s="4">
        <v>7.7555790543556213E-2</v>
      </c>
      <c r="G16" s="5">
        <f t="shared" si="0"/>
        <v>1.4386187978580447</v>
      </c>
      <c r="H16" s="2">
        <v>1</v>
      </c>
      <c r="I16" s="11">
        <v>1366669440</v>
      </c>
      <c r="J16" s="11">
        <v>1889607552</v>
      </c>
      <c r="K16" s="11">
        <v>1289879296</v>
      </c>
      <c r="L16" s="11">
        <v>1046776320</v>
      </c>
      <c r="M16" s="11">
        <v>2009684736</v>
      </c>
      <c r="N16" s="12">
        <v>1562652800</v>
      </c>
      <c r="O16" s="12">
        <v>1611052544</v>
      </c>
      <c r="P16" s="12">
        <v>2106383744</v>
      </c>
      <c r="Q16" s="12">
        <v>2832273920</v>
      </c>
      <c r="R16" s="12">
        <v>2824905216</v>
      </c>
      <c r="S16" t="s">
        <v>1435</v>
      </c>
      <c r="T16" t="s">
        <v>1481</v>
      </c>
      <c r="U16" t="s">
        <v>634</v>
      </c>
      <c r="V16" t="s">
        <v>1482</v>
      </c>
      <c r="W16" t="s">
        <v>1481</v>
      </c>
      <c r="X16">
        <v>11.400651931762695</v>
      </c>
      <c r="Y16" s="1" t="s">
        <v>637</v>
      </c>
    </row>
    <row r="17" spans="1:25" ht="15" x14ac:dyDescent="0.25">
      <c r="A17" t="s">
        <v>207</v>
      </c>
      <c r="B17" t="s">
        <v>208</v>
      </c>
      <c r="C17" s="13" t="s">
        <v>209</v>
      </c>
      <c r="D17" s="3">
        <v>51113.55078125</v>
      </c>
      <c r="E17" s="2">
        <v>12</v>
      </c>
      <c r="F17" s="4">
        <v>7.8803040087223053E-2</v>
      </c>
      <c r="G17" s="5">
        <f t="shared" si="0"/>
        <v>1.2301994844669462</v>
      </c>
      <c r="H17" s="2">
        <v>1</v>
      </c>
      <c r="I17" s="11">
        <v>38385778688</v>
      </c>
      <c r="J17" s="11">
        <v>39362060288</v>
      </c>
      <c r="K17" s="11">
        <v>41777549312</v>
      </c>
      <c r="L17" s="11">
        <v>50639147008</v>
      </c>
      <c r="M17" s="11">
        <v>47882829824</v>
      </c>
      <c r="N17" s="12">
        <v>41785925632</v>
      </c>
      <c r="O17" s="12">
        <v>63657504768</v>
      </c>
      <c r="P17" s="12">
        <v>60251340800</v>
      </c>
      <c r="Q17" s="12">
        <v>45281484800</v>
      </c>
      <c r="R17" s="12">
        <v>57265500160</v>
      </c>
      <c r="S17" t="s">
        <v>1141</v>
      </c>
      <c r="T17" t="s">
        <v>1142</v>
      </c>
      <c r="U17" t="s">
        <v>207</v>
      </c>
      <c r="V17" t="s">
        <v>1143</v>
      </c>
      <c r="W17" t="s">
        <v>1144</v>
      </c>
      <c r="X17">
        <v>31.20728874206543</v>
      </c>
      <c r="Y17" s="1" t="s">
        <v>210</v>
      </c>
    </row>
    <row r="18" spans="1:25" ht="15" x14ac:dyDescent="0.25">
      <c r="A18" t="s">
        <v>304</v>
      </c>
      <c r="B18" t="s">
        <v>305</v>
      </c>
      <c r="C18" s="13" t="s">
        <v>306</v>
      </c>
      <c r="D18" s="3">
        <v>53574.6640625</v>
      </c>
      <c r="E18" s="2">
        <v>9</v>
      </c>
      <c r="F18" s="4">
        <v>8.1027448177337646E-2</v>
      </c>
      <c r="G18" s="5">
        <f t="shared" si="0"/>
        <v>1.1297620944697651</v>
      </c>
      <c r="H18" s="2">
        <v>1</v>
      </c>
      <c r="I18" s="11">
        <v>158245994496</v>
      </c>
      <c r="J18" s="11">
        <v>142602993664</v>
      </c>
      <c r="K18" s="11">
        <v>136454995968</v>
      </c>
      <c r="L18" s="11">
        <v>158872993792</v>
      </c>
      <c r="M18" s="11">
        <v>121367003136</v>
      </c>
      <c r="N18" s="12">
        <v>159878004736</v>
      </c>
      <c r="O18" s="12">
        <v>164629004288</v>
      </c>
      <c r="P18" s="12">
        <v>151248994304</v>
      </c>
      <c r="Q18" s="12">
        <v>184275992576</v>
      </c>
      <c r="R18" s="12">
        <v>150621995008</v>
      </c>
      <c r="S18" t="s">
        <v>1207</v>
      </c>
      <c r="T18" t="s">
        <v>1228</v>
      </c>
      <c r="U18" t="s">
        <v>304</v>
      </c>
      <c r="V18" t="s">
        <v>1229</v>
      </c>
      <c r="W18" t="s">
        <v>1230</v>
      </c>
      <c r="X18">
        <v>37.39495849609375</v>
      </c>
      <c r="Y18" s="1" t="s">
        <v>307</v>
      </c>
    </row>
    <row r="19" spans="1:25" ht="15" x14ac:dyDescent="0.25">
      <c r="A19" t="s">
        <v>312</v>
      </c>
      <c r="B19" t="s">
        <v>313</v>
      </c>
      <c r="C19" s="13" t="s">
        <v>314</v>
      </c>
      <c r="D19" s="3">
        <v>38809.31640625</v>
      </c>
      <c r="E19" s="2">
        <v>8</v>
      </c>
      <c r="F19" s="4">
        <v>8.6726784706115723E-2</v>
      </c>
      <c r="G19" s="5">
        <f t="shared" si="0"/>
        <v>1.2930939985489578</v>
      </c>
      <c r="H19" s="2">
        <v>1</v>
      </c>
      <c r="I19" s="11">
        <v>41494687744</v>
      </c>
      <c r="J19" s="11">
        <v>35031314432</v>
      </c>
      <c r="K19" s="11">
        <v>34030362624</v>
      </c>
      <c r="L19" s="11">
        <v>49610366976</v>
      </c>
      <c r="M19" s="11">
        <v>28616421376</v>
      </c>
      <c r="N19" s="12">
        <v>51627950080</v>
      </c>
      <c r="O19" s="12">
        <v>53674807296</v>
      </c>
      <c r="P19" s="12">
        <v>44717559808</v>
      </c>
      <c r="Q19" s="12">
        <v>34657226752</v>
      </c>
      <c r="R19" s="12">
        <v>59436818432</v>
      </c>
      <c r="S19" t="s">
        <v>1231</v>
      </c>
      <c r="T19" t="s">
        <v>1235</v>
      </c>
      <c r="U19" t="s">
        <v>312</v>
      </c>
      <c r="V19" t="s">
        <v>1236</v>
      </c>
      <c r="W19" t="s">
        <v>1237</v>
      </c>
      <c r="X19">
        <v>46.111110687255859</v>
      </c>
      <c r="Y19" s="1" t="s">
        <v>315</v>
      </c>
    </row>
    <row r="20" spans="1:25" ht="15" x14ac:dyDescent="0.25">
      <c r="A20" t="s">
        <v>254</v>
      </c>
      <c r="B20" t="s">
        <v>255</v>
      </c>
      <c r="C20" s="13" t="s">
        <v>256</v>
      </c>
      <c r="D20" s="3">
        <v>369986.53125</v>
      </c>
      <c r="E20" s="2">
        <v>10</v>
      </c>
      <c r="F20" s="4">
        <v>8.8075622916221619E-2</v>
      </c>
      <c r="G20" s="5">
        <f t="shared" si="0"/>
        <v>1.2920972658453227</v>
      </c>
      <c r="H20" s="2">
        <v>2</v>
      </c>
      <c r="I20" s="11">
        <v>16881459200</v>
      </c>
      <c r="J20" s="11">
        <v>20204115968</v>
      </c>
      <c r="K20" s="11">
        <v>17775884288</v>
      </c>
      <c r="L20" s="11">
        <v>22755405824</v>
      </c>
      <c r="M20" s="11">
        <v>17461811200</v>
      </c>
      <c r="N20" s="12">
        <v>20509724672</v>
      </c>
      <c r="O20" s="12">
        <v>28617637888</v>
      </c>
      <c r="P20" s="12">
        <v>19402176512</v>
      </c>
      <c r="Q20" s="12">
        <v>33683081216</v>
      </c>
      <c r="R20" s="12">
        <v>20638277632</v>
      </c>
      <c r="S20" t="s">
        <v>1179</v>
      </c>
      <c r="T20" t="s">
        <v>1183</v>
      </c>
      <c r="U20" t="s">
        <v>1184</v>
      </c>
      <c r="V20" t="s">
        <v>1185</v>
      </c>
      <c r="W20" t="s">
        <v>1186</v>
      </c>
      <c r="X20">
        <v>5.6196393966674805</v>
      </c>
      <c r="Y20" s="1" t="s">
        <v>257</v>
      </c>
    </row>
    <row r="21" spans="1:25" ht="15" x14ac:dyDescent="0.25">
      <c r="A21" t="s">
        <v>412</v>
      </c>
      <c r="B21" t="s">
        <v>413</v>
      </c>
      <c r="C21" s="13" t="s">
        <v>111</v>
      </c>
      <c r="D21" s="3">
        <v>173972.25</v>
      </c>
      <c r="E21" s="2">
        <v>5</v>
      </c>
      <c r="F21" s="4">
        <v>0.10111433267593384</v>
      </c>
      <c r="G21" s="5">
        <f t="shared" si="0"/>
        <v>1.253402371221283</v>
      </c>
      <c r="H21" s="2">
        <v>1</v>
      </c>
      <c r="I21" s="11">
        <v>27895975936</v>
      </c>
      <c r="J21" s="11">
        <v>33026942976</v>
      </c>
      <c r="K21" s="11">
        <v>28274896896</v>
      </c>
      <c r="L21" s="11">
        <v>28043931648</v>
      </c>
      <c r="M21" s="11">
        <v>30782791680</v>
      </c>
      <c r="N21" s="12">
        <v>44430880768</v>
      </c>
      <c r="O21" s="12">
        <v>27602925568</v>
      </c>
      <c r="P21" s="12">
        <v>47923884032</v>
      </c>
      <c r="Q21" s="12">
        <v>30505048064</v>
      </c>
      <c r="R21" s="12">
        <v>35071569920</v>
      </c>
      <c r="S21" t="s">
        <v>1305</v>
      </c>
      <c r="T21" t="s">
        <v>1322</v>
      </c>
      <c r="U21" t="s">
        <v>412</v>
      </c>
      <c r="V21" t="s">
        <v>1323</v>
      </c>
      <c r="W21" t="s">
        <v>1324</v>
      </c>
      <c r="X21">
        <v>4.810126781463623</v>
      </c>
      <c r="Y21" s="1" t="s">
        <v>414</v>
      </c>
    </row>
    <row r="22" spans="1:25" ht="15" x14ac:dyDescent="0.25">
      <c r="A22" t="s">
        <v>660</v>
      </c>
      <c r="B22" t="s">
        <v>662</v>
      </c>
      <c r="C22" s="13" t="s">
        <v>664</v>
      </c>
      <c r="D22" s="3">
        <v>26470.740234375</v>
      </c>
      <c r="E22" s="2">
        <v>1</v>
      </c>
      <c r="F22" s="4">
        <v>0.10521107167005539</v>
      </c>
      <c r="G22" s="5">
        <f t="shared" si="0"/>
        <v>0.76351802612966879</v>
      </c>
      <c r="H22" s="2">
        <v>1</v>
      </c>
      <c r="I22" s="11">
        <v>554940288</v>
      </c>
      <c r="J22" s="11">
        <v>745084224</v>
      </c>
      <c r="K22" s="11">
        <v>850034688</v>
      </c>
      <c r="L22" s="11">
        <v>712871680</v>
      </c>
      <c r="M22" s="11">
        <v>726860672</v>
      </c>
      <c r="N22" s="12">
        <v>489241056</v>
      </c>
      <c r="O22" s="12">
        <v>447729696</v>
      </c>
      <c r="P22" s="12">
        <v>474523968</v>
      </c>
      <c r="Q22" s="12">
        <v>375545952</v>
      </c>
      <c r="R22" s="12">
        <v>953829888</v>
      </c>
      <c r="S22" t="s">
        <v>650</v>
      </c>
      <c r="T22" t="s">
        <v>661</v>
      </c>
      <c r="U22" t="s">
        <v>660</v>
      </c>
      <c r="V22" t="s">
        <v>663</v>
      </c>
      <c r="W22" t="s">
        <v>661</v>
      </c>
      <c r="X22">
        <v>4.417670726776123</v>
      </c>
      <c r="Y22" s="1" t="s">
        <v>665</v>
      </c>
    </row>
    <row r="23" spans="1:25" ht="15" x14ac:dyDescent="0.25">
      <c r="A23" t="s">
        <v>270</v>
      </c>
      <c r="B23" t="s">
        <v>271</v>
      </c>
      <c r="C23" s="13" t="s">
        <v>111</v>
      </c>
      <c r="D23" s="3">
        <v>26561.5859375</v>
      </c>
      <c r="E23" s="2">
        <v>10</v>
      </c>
      <c r="F23" s="4">
        <v>0.11095571517944336</v>
      </c>
      <c r="G23" s="5">
        <f t="shared" si="0"/>
        <v>1.336338104036195</v>
      </c>
      <c r="H23" s="2">
        <v>1</v>
      </c>
      <c r="I23" s="11">
        <v>360807006208</v>
      </c>
      <c r="J23" s="11">
        <v>677524013056</v>
      </c>
      <c r="K23" s="11">
        <v>313629999104</v>
      </c>
      <c r="L23" s="11">
        <v>424683012096</v>
      </c>
      <c r="M23" s="11">
        <v>663236968448</v>
      </c>
      <c r="N23" s="12">
        <v>685276004352</v>
      </c>
      <c r="O23" s="12">
        <v>526028996608</v>
      </c>
      <c r="P23" s="12">
        <v>554885971968</v>
      </c>
      <c r="Q23" s="12">
        <v>867096985600</v>
      </c>
      <c r="R23" s="12">
        <v>627217989632</v>
      </c>
      <c r="S23" t="s">
        <v>1179</v>
      </c>
      <c r="T23" t="s">
        <v>1197</v>
      </c>
      <c r="U23" t="s">
        <v>270</v>
      </c>
      <c r="V23" t="s">
        <v>1198</v>
      </c>
      <c r="W23" t="s">
        <v>1199</v>
      </c>
      <c r="X23">
        <v>40.416667938232422</v>
      </c>
      <c r="Y23" s="1" t="s">
        <v>272</v>
      </c>
    </row>
    <row r="24" spans="1:25" ht="15" x14ac:dyDescent="0.25">
      <c r="A24" t="s">
        <v>384</v>
      </c>
      <c r="B24" t="s">
        <v>385</v>
      </c>
      <c r="C24" s="13" t="s">
        <v>111</v>
      </c>
      <c r="D24" s="3">
        <v>22555.5859375</v>
      </c>
      <c r="E24" s="2">
        <v>6</v>
      </c>
      <c r="F24" s="4">
        <v>0.1172463595867157</v>
      </c>
      <c r="G24" s="5">
        <f t="shared" si="0"/>
        <v>0.85332846494372727</v>
      </c>
      <c r="H24" s="2">
        <v>1</v>
      </c>
      <c r="I24" s="11">
        <v>307916013568</v>
      </c>
      <c r="J24" s="11">
        <v>243488997376</v>
      </c>
      <c r="K24" s="11">
        <v>296662990848</v>
      </c>
      <c r="L24" s="11">
        <v>249660997632</v>
      </c>
      <c r="M24" s="11">
        <v>238821998592</v>
      </c>
      <c r="N24" s="12">
        <v>250541998080</v>
      </c>
      <c r="O24" s="12">
        <v>211994001408</v>
      </c>
      <c r="P24" s="12">
        <v>190517002240</v>
      </c>
      <c r="Q24" s="12">
        <v>198762004480</v>
      </c>
      <c r="R24" s="12">
        <v>288702005248</v>
      </c>
      <c r="S24" t="s">
        <v>1286</v>
      </c>
      <c r="T24" t="s">
        <v>1296</v>
      </c>
      <c r="U24" t="s">
        <v>384</v>
      </c>
      <c r="V24" t="s">
        <v>1297</v>
      </c>
      <c r="W24" t="s">
        <v>1298</v>
      </c>
      <c r="X24">
        <v>24.056604385375977</v>
      </c>
      <c r="Y24" s="1" t="s">
        <v>386</v>
      </c>
    </row>
    <row r="25" spans="1:25" ht="15" x14ac:dyDescent="0.25">
      <c r="A25" t="s">
        <v>789</v>
      </c>
      <c r="B25" t="s">
        <v>791</v>
      </c>
      <c r="C25" s="13" t="s">
        <v>793</v>
      </c>
      <c r="D25" s="3">
        <v>14437.5</v>
      </c>
      <c r="E25" s="2">
        <v>1</v>
      </c>
      <c r="F25" s="4">
        <v>0.11801077425479889</v>
      </c>
      <c r="G25" s="5">
        <f t="shared" si="0"/>
        <v>1.8207276228816809</v>
      </c>
      <c r="H25" s="2">
        <v>1</v>
      </c>
      <c r="I25" s="11">
        <v>0</v>
      </c>
      <c r="J25" s="11">
        <v>0</v>
      </c>
      <c r="K25" s="11">
        <v>592351872</v>
      </c>
      <c r="L25" s="11">
        <v>43707628</v>
      </c>
      <c r="M25" s="11">
        <v>17300052</v>
      </c>
      <c r="N25" s="12">
        <v>22927640</v>
      </c>
      <c r="O25" s="12">
        <v>105923216</v>
      </c>
      <c r="P25" s="12">
        <v>215207376</v>
      </c>
      <c r="Q25" s="12">
        <v>645134784</v>
      </c>
      <c r="R25" s="12">
        <v>200396768</v>
      </c>
      <c r="S25" t="s">
        <v>650</v>
      </c>
      <c r="T25" t="s">
        <v>790</v>
      </c>
      <c r="U25" t="s">
        <v>789</v>
      </c>
      <c r="V25" t="s">
        <v>792</v>
      </c>
      <c r="W25" t="s">
        <v>790</v>
      </c>
      <c r="X25">
        <v>13.38582706451416</v>
      </c>
      <c r="Y25" s="1" t="s">
        <v>794</v>
      </c>
    </row>
    <row r="26" spans="1:25" ht="15" x14ac:dyDescent="0.25">
      <c r="A26" t="s">
        <v>938</v>
      </c>
      <c r="B26" t="s">
        <v>940</v>
      </c>
      <c r="C26" s="13" t="s">
        <v>942</v>
      </c>
      <c r="D26" s="3">
        <v>21996.3359375</v>
      </c>
      <c r="E26" s="2">
        <v>1</v>
      </c>
      <c r="F26" s="4">
        <v>0.1240883469581604</v>
      </c>
      <c r="G26" s="5">
        <f t="shared" si="0"/>
        <v>2.0812306453330645</v>
      </c>
      <c r="H26" s="2">
        <v>1</v>
      </c>
      <c r="I26" s="11">
        <v>191988272</v>
      </c>
      <c r="J26" s="11">
        <v>118647016</v>
      </c>
      <c r="K26" s="11">
        <v>142491152</v>
      </c>
      <c r="L26" s="11">
        <v>7690283</v>
      </c>
      <c r="M26" s="11">
        <v>103907216</v>
      </c>
      <c r="N26" s="12">
        <v>299051584</v>
      </c>
      <c r="O26" s="12">
        <v>325960544</v>
      </c>
      <c r="P26" s="12">
        <v>202569680</v>
      </c>
      <c r="Q26" s="12">
        <v>108037936</v>
      </c>
      <c r="R26" s="12">
        <v>239701024</v>
      </c>
      <c r="S26" t="s">
        <v>650</v>
      </c>
      <c r="T26" t="s">
        <v>939</v>
      </c>
      <c r="U26" t="s">
        <v>938</v>
      </c>
      <c r="V26" t="s">
        <v>941</v>
      </c>
      <c r="W26" t="s">
        <v>939</v>
      </c>
      <c r="X26">
        <v>8.1632652282714844</v>
      </c>
      <c r="Y26" s="1" t="s">
        <v>943</v>
      </c>
    </row>
    <row r="27" spans="1:25" ht="15" x14ac:dyDescent="0.25">
      <c r="A27" t="s">
        <v>689</v>
      </c>
      <c r="B27" t="s">
        <v>691</v>
      </c>
      <c r="C27" s="13" t="s">
        <v>693</v>
      </c>
      <c r="D27" s="3">
        <v>11060.599609375</v>
      </c>
      <c r="E27" s="2">
        <v>1</v>
      </c>
      <c r="F27" s="4">
        <v>0.12776012718677521</v>
      </c>
      <c r="G27" s="5">
        <f t="shared" si="0"/>
        <v>0.79854558990187774</v>
      </c>
      <c r="H27" s="2">
        <v>1</v>
      </c>
      <c r="I27" s="11">
        <v>3489152000</v>
      </c>
      <c r="J27" s="11">
        <v>3046814464</v>
      </c>
      <c r="K27" s="11">
        <v>3656423936</v>
      </c>
      <c r="L27" s="11">
        <v>4781578752</v>
      </c>
      <c r="M27" s="11">
        <v>4581415424</v>
      </c>
      <c r="N27" s="12">
        <v>2509489920</v>
      </c>
      <c r="O27" s="12">
        <v>2341199616</v>
      </c>
      <c r="P27" s="12">
        <v>2984176896</v>
      </c>
      <c r="Q27" s="12">
        <v>3581914368</v>
      </c>
      <c r="R27" s="12">
        <v>4199085312</v>
      </c>
      <c r="S27" t="s">
        <v>650</v>
      </c>
      <c r="T27" t="s">
        <v>690</v>
      </c>
      <c r="U27" t="s">
        <v>689</v>
      </c>
      <c r="V27" t="s">
        <v>692</v>
      </c>
      <c r="W27" t="s">
        <v>690</v>
      </c>
      <c r="X27">
        <v>8.9108915328979492</v>
      </c>
      <c r="Y27" s="1" t="s">
        <v>694</v>
      </c>
    </row>
    <row r="28" spans="1:25" ht="15" x14ac:dyDescent="0.25">
      <c r="A28" t="s">
        <v>409</v>
      </c>
      <c r="B28" t="s">
        <v>410</v>
      </c>
      <c r="C28" s="13" t="s">
        <v>111</v>
      </c>
      <c r="D28" s="3">
        <v>24623.330078125</v>
      </c>
      <c r="E28" s="2">
        <v>5</v>
      </c>
      <c r="F28" s="4">
        <v>0.12889999151229858</v>
      </c>
      <c r="G28" s="5">
        <f t="shared" si="0"/>
        <v>0.30551880309437629</v>
      </c>
      <c r="H28" s="2">
        <v>1</v>
      </c>
      <c r="I28" s="11">
        <v>94554374144</v>
      </c>
      <c r="J28" s="11">
        <v>247140007936</v>
      </c>
      <c r="K28" s="11">
        <v>72369913856</v>
      </c>
      <c r="L28" s="11">
        <v>718287011840</v>
      </c>
      <c r="M28" s="11">
        <v>715177000960</v>
      </c>
      <c r="N28" s="12">
        <v>94563295232</v>
      </c>
      <c r="O28" s="12">
        <v>53332357120</v>
      </c>
      <c r="P28" s="12">
        <v>105318998016</v>
      </c>
      <c r="Q28" s="12">
        <v>257888993280</v>
      </c>
      <c r="R28" s="12">
        <v>53350993920</v>
      </c>
      <c r="S28" t="s">
        <v>1305</v>
      </c>
      <c r="T28" t="s">
        <v>1319</v>
      </c>
      <c r="U28" t="s">
        <v>409</v>
      </c>
      <c r="V28" t="s">
        <v>1320</v>
      </c>
      <c r="W28" t="s">
        <v>1321</v>
      </c>
      <c r="X28">
        <v>27.467811584472656</v>
      </c>
      <c r="Y28" s="1" t="s">
        <v>411</v>
      </c>
    </row>
    <row r="29" spans="1:25" ht="15" x14ac:dyDescent="0.25">
      <c r="A29" t="s">
        <v>512</v>
      </c>
      <c r="B29" t="s">
        <v>513</v>
      </c>
      <c r="C29" s="13" t="s">
        <v>514</v>
      </c>
      <c r="D29" s="3">
        <v>21401.44921875</v>
      </c>
      <c r="E29" s="2">
        <v>3</v>
      </c>
      <c r="F29" s="4">
        <v>0.13276804983615875</v>
      </c>
      <c r="G29" s="5">
        <f t="shared" si="0"/>
        <v>1.4277081978474562</v>
      </c>
      <c r="H29" s="2">
        <v>2</v>
      </c>
      <c r="I29" s="11">
        <v>16460771328</v>
      </c>
      <c r="J29" s="11">
        <v>8520418816</v>
      </c>
      <c r="K29" s="11">
        <v>5316428800</v>
      </c>
      <c r="L29" s="11">
        <v>15795906560</v>
      </c>
      <c r="M29" s="11">
        <v>12424947712</v>
      </c>
      <c r="N29" s="12">
        <v>15036377088</v>
      </c>
      <c r="O29" s="12">
        <v>11469403136</v>
      </c>
      <c r="P29" s="12">
        <v>23965630464</v>
      </c>
      <c r="Q29" s="12">
        <v>15410447360</v>
      </c>
      <c r="R29" s="12">
        <v>17665445888</v>
      </c>
      <c r="S29" t="s">
        <v>1395</v>
      </c>
      <c r="T29" t="s">
        <v>1405</v>
      </c>
      <c r="U29" t="s">
        <v>1406</v>
      </c>
      <c r="V29" t="s">
        <v>1407</v>
      </c>
      <c r="W29" t="s">
        <v>1405</v>
      </c>
      <c r="X29">
        <v>20.634920120239258</v>
      </c>
      <c r="Y29" s="1" t="s">
        <v>515</v>
      </c>
    </row>
    <row r="30" spans="1:25" ht="15" x14ac:dyDescent="0.25">
      <c r="A30" t="s">
        <v>649</v>
      </c>
      <c r="B30" t="s">
        <v>652</v>
      </c>
      <c r="C30" s="13" t="s">
        <v>654</v>
      </c>
      <c r="D30" s="3">
        <v>13988.259765625</v>
      </c>
      <c r="E30" s="2">
        <v>1</v>
      </c>
      <c r="F30" s="4">
        <v>0.14639081060886383</v>
      </c>
      <c r="G30" s="5">
        <f t="shared" si="0"/>
        <v>0.43422769881366075</v>
      </c>
      <c r="H30" s="2">
        <v>12</v>
      </c>
      <c r="I30" s="11">
        <v>31159028</v>
      </c>
      <c r="J30" s="11">
        <v>28630296</v>
      </c>
      <c r="K30" s="11">
        <v>16650827</v>
      </c>
      <c r="L30" s="11">
        <v>207403360</v>
      </c>
      <c r="M30" s="11">
        <v>261846192</v>
      </c>
      <c r="N30" s="12">
        <v>145951824</v>
      </c>
      <c r="O30" s="12">
        <v>0</v>
      </c>
      <c r="P30" s="12">
        <v>65052664</v>
      </c>
      <c r="Q30" s="12">
        <v>0</v>
      </c>
      <c r="R30" s="12">
        <v>25949096</v>
      </c>
      <c r="S30" t="s">
        <v>650</v>
      </c>
      <c r="T30" t="s">
        <v>651</v>
      </c>
      <c r="U30" t="s">
        <v>1490</v>
      </c>
      <c r="V30" t="s">
        <v>653</v>
      </c>
      <c r="W30" t="s">
        <v>651</v>
      </c>
      <c r="X30">
        <v>14.728682518005371</v>
      </c>
      <c r="Y30" s="1" t="s">
        <v>655</v>
      </c>
    </row>
    <row r="31" spans="1:25" ht="15" x14ac:dyDescent="0.25">
      <c r="A31" t="s">
        <v>339</v>
      </c>
      <c r="B31" t="s">
        <v>340</v>
      </c>
      <c r="C31" s="13" t="s">
        <v>341</v>
      </c>
      <c r="D31" s="3">
        <v>52045.38671875</v>
      </c>
      <c r="E31" s="2">
        <v>7</v>
      </c>
      <c r="F31" s="4">
        <v>0.14951898157596588</v>
      </c>
      <c r="G31" s="5">
        <f t="shared" si="0"/>
        <v>0.83549821881979347</v>
      </c>
      <c r="H31" s="2">
        <v>1</v>
      </c>
      <c r="I31" s="11">
        <v>24289128448</v>
      </c>
      <c r="J31" s="11">
        <v>31484370944</v>
      </c>
      <c r="K31" s="11">
        <v>19239176192</v>
      </c>
      <c r="L31" s="11">
        <v>20830308352</v>
      </c>
      <c r="M31" s="11">
        <v>29145389056</v>
      </c>
      <c r="N31" s="12">
        <v>23328436224</v>
      </c>
      <c r="O31" s="12">
        <v>18859966464</v>
      </c>
      <c r="P31" s="12">
        <v>19241838592</v>
      </c>
      <c r="Q31" s="12">
        <v>20154589184</v>
      </c>
      <c r="R31" s="12">
        <v>22842732544</v>
      </c>
      <c r="S31" t="s">
        <v>1257</v>
      </c>
      <c r="T31" t="s">
        <v>1258</v>
      </c>
      <c r="U31" t="s">
        <v>339</v>
      </c>
      <c r="V31" t="s">
        <v>1259</v>
      </c>
      <c r="W31" t="s">
        <v>1260</v>
      </c>
      <c r="X31">
        <v>27.922077178955078</v>
      </c>
      <c r="Y31" s="1" t="s">
        <v>342</v>
      </c>
    </row>
    <row r="32" spans="1:25" ht="15" x14ac:dyDescent="0.25">
      <c r="A32" t="s">
        <v>624</v>
      </c>
      <c r="B32" t="s">
        <v>625</v>
      </c>
      <c r="C32" s="13" t="s">
        <v>111</v>
      </c>
      <c r="D32" s="3">
        <v>14758.8701171875</v>
      </c>
      <c r="E32" s="2">
        <v>2</v>
      </c>
      <c r="F32" s="4">
        <v>0.15328927338123322</v>
      </c>
      <c r="G32" s="5">
        <f t="shared" si="0"/>
        <v>1.7005549564581635</v>
      </c>
      <c r="H32" s="2">
        <v>1</v>
      </c>
      <c r="I32" s="11">
        <v>143961997312</v>
      </c>
      <c r="J32" s="11">
        <v>234325999616</v>
      </c>
      <c r="K32" s="11">
        <v>120517001216</v>
      </c>
      <c r="L32" s="11">
        <v>31732213760</v>
      </c>
      <c r="M32" s="11">
        <v>41413689344</v>
      </c>
      <c r="N32" s="12">
        <v>245254995968</v>
      </c>
      <c r="O32" s="12">
        <v>73357942784</v>
      </c>
      <c r="P32" s="12">
        <v>174150991872</v>
      </c>
      <c r="Q32" s="12">
        <v>248460001280</v>
      </c>
      <c r="R32" s="12">
        <v>231410008064</v>
      </c>
      <c r="S32" t="s">
        <v>1435</v>
      </c>
      <c r="T32" t="s">
        <v>1475</v>
      </c>
      <c r="U32" t="s">
        <v>624</v>
      </c>
      <c r="V32" t="s">
        <v>1476</v>
      </c>
      <c r="W32" t="s">
        <v>1475</v>
      </c>
      <c r="X32">
        <v>34.532375335693359</v>
      </c>
      <c r="Y32" s="1" t="s">
        <v>626</v>
      </c>
    </row>
    <row r="33" spans="1:25" ht="15" x14ac:dyDescent="0.25">
      <c r="A33" t="s">
        <v>870</v>
      </c>
      <c r="B33" t="s">
        <v>872</v>
      </c>
      <c r="C33" s="13" t="s">
        <v>874</v>
      </c>
      <c r="D33" s="3">
        <v>47509.76171875</v>
      </c>
      <c r="E33" s="2">
        <v>1</v>
      </c>
      <c r="F33" s="4">
        <v>0.15702912211418152</v>
      </c>
      <c r="G33" s="5">
        <f t="shared" si="0"/>
        <v>1.5031995883604408</v>
      </c>
      <c r="H33" s="2">
        <v>1</v>
      </c>
      <c r="I33" s="11">
        <v>636850112</v>
      </c>
      <c r="J33" s="11">
        <v>1466687104</v>
      </c>
      <c r="K33" s="11">
        <v>1062236992</v>
      </c>
      <c r="L33" s="11">
        <v>1017565184</v>
      </c>
      <c r="M33" s="11">
        <v>169610560</v>
      </c>
      <c r="N33" s="12">
        <v>1092041344</v>
      </c>
      <c r="O33" s="12">
        <v>1689590144</v>
      </c>
      <c r="P33" s="12">
        <v>1251843584</v>
      </c>
      <c r="Q33" s="12">
        <v>1077967488</v>
      </c>
      <c r="R33" s="12">
        <v>1431910016</v>
      </c>
      <c r="S33" t="s">
        <v>650</v>
      </c>
      <c r="T33" t="s">
        <v>871</v>
      </c>
      <c r="U33" t="s">
        <v>870</v>
      </c>
      <c r="V33" t="s">
        <v>873</v>
      </c>
      <c r="W33" t="s">
        <v>871</v>
      </c>
      <c r="X33">
        <v>1.952277660369873</v>
      </c>
      <c r="Y33" s="1" t="s">
        <v>875</v>
      </c>
    </row>
    <row r="34" spans="1:25" ht="15" x14ac:dyDescent="0.25">
      <c r="A34" t="s">
        <v>888</v>
      </c>
      <c r="B34" t="s">
        <v>890</v>
      </c>
      <c r="C34" s="13" t="s">
        <v>892</v>
      </c>
      <c r="D34" s="3">
        <v>21158.044921875</v>
      </c>
      <c r="E34" s="2">
        <v>1</v>
      </c>
      <c r="F34" s="4">
        <v>0.16001670062541962</v>
      </c>
      <c r="G34" s="5">
        <f t="shared" si="0"/>
        <v>0.76779715300032503</v>
      </c>
      <c r="H34" s="2">
        <v>1</v>
      </c>
      <c r="I34" s="11">
        <v>94044040</v>
      </c>
      <c r="J34" s="11">
        <v>253581456</v>
      </c>
      <c r="K34" s="11">
        <v>62136856</v>
      </c>
      <c r="L34" s="11">
        <v>6025409.5</v>
      </c>
      <c r="M34" s="11">
        <v>81344048</v>
      </c>
      <c r="N34" s="12">
        <v>0</v>
      </c>
      <c r="O34" s="12">
        <v>81616616</v>
      </c>
      <c r="P34" s="12">
        <v>21077308</v>
      </c>
      <c r="Q34" s="12">
        <v>0</v>
      </c>
      <c r="R34" s="12">
        <v>279002464</v>
      </c>
      <c r="S34" t="s">
        <v>650</v>
      </c>
      <c r="T34" t="s">
        <v>889</v>
      </c>
      <c r="U34" t="s">
        <v>888</v>
      </c>
      <c r="V34" t="s">
        <v>891</v>
      </c>
      <c r="W34" t="s">
        <v>889</v>
      </c>
      <c r="X34">
        <v>14.893616676330566</v>
      </c>
      <c r="Y34" s="1" t="s">
        <v>893</v>
      </c>
    </row>
    <row r="35" spans="1:25" ht="15" x14ac:dyDescent="0.25">
      <c r="A35" t="s">
        <v>590</v>
      </c>
      <c r="B35" t="s">
        <v>591</v>
      </c>
      <c r="C35" s="13" t="s">
        <v>592</v>
      </c>
      <c r="D35" s="3">
        <v>32744.8203125</v>
      </c>
      <c r="E35" s="2">
        <v>2</v>
      </c>
      <c r="F35" s="4">
        <v>0.16482602059841156</v>
      </c>
      <c r="G35" s="5">
        <f t="shared" si="0"/>
        <v>1.2421446578574922</v>
      </c>
      <c r="H35" s="2">
        <v>1</v>
      </c>
      <c r="I35" s="11">
        <v>4701301760</v>
      </c>
      <c r="J35" s="11">
        <v>3820920832</v>
      </c>
      <c r="K35" s="11">
        <v>5225575936</v>
      </c>
      <c r="L35" s="11">
        <v>5254863360</v>
      </c>
      <c r="M35" s="11">
        <v>3069997056</v>
      </c>
      <c r="N35" s="12">
        <v>4129110272</v>
      </c>
      <c r="O35" s="12">
        <v>6929667072</v>
      </c>
      <c r="P35" s="12">
        <v>5943020032</v>
      </c>
      <c r="Q35" s="12">
        <v>4424856064</v>
      </c>
      <c r="R35" s="12">
        <v>5990781952</v>
      </c>
      <c r="S35" t="s">
        <v>1435</v>
      </c>
      <c r="T35" t="s">
        <v>1454</v>
      </c>
      <c r="U35" t="s">
        <v>590</v>
      </c>
      <c r="V35" t="s">
        <v>1455</v>
      </c>
      <c r="W35" t="s">
        <v>1454</v>
      </c>
      <c r="X35">
        <v>10.774411201477051</v>
      </c>
      <c r="Y35" s="1" t="s">
        <v>593</v>
      </c>
    </row>
    <row r="36" spans="1:25" ht="15" x14ac:dyDescent="0.25">
      <c r="A36" t="s">
        <v>361</v>
      </c>
      <c r="B36" t="s">
        <v>362</v>
      </c>
      <c r="C36" s="13" t="s">
        <v>363</v>
      </c>
      <c r="D36" s="3">
        <v>45296.4140625</v>
      </c>
      <c r="E36" s="2">
        <v>7</v>
      </c>
      <c r="F36" s="4">
        <v>0.16637216508388519</v>
      </c>
      <c r="G36" s="5">
        <f t="shared" si="0"/>
        <v>0.82122488469771016</v>
      </c>
      <c r="H36" s="2">
        <v>1</v>
      </c>
      <c r="I36" s="11">
        <v>9779074048</v>
      </c>
      <c r="J36" s="11">
        <v>11133825024</v>
      </c>
      <c r="K36" s="11">
        <v>10945470464</v>
      </c>
      <c r="L36" s="11">
        <v>12251631616</v>
      </c>
      <c r="M36" s="11">
        <v>9016825856</v>
      </c>
      <c r="N36" s="12">
        <v>11054635008</v>
      </c>
      <c r="O36" s="12">
        <v>11039895552</v>
      </c>
      <c r="P36" s="12">
        <v>7175968256</v>
      </c>
      <c r="Q36" s="12">
        <v>9057719296</v>
      </c>
      <c r="R36" s="12">
        <v>5300854272</v>
      </c>
      <c r="S36" t="s">
        <v>1257</v>
      </c>
      <c r="T36" t="s">
        <v>1277</v>
      </c>
      <c r="U36" t="s">
        <v>361</v>
      </c>
      <c r="V36" t="s">
        <v>1278</v>
      </c>
      <c r="W36" t="s">
        <v>1279</v>
      </c>
      <c r="X36">
        <v>27.970296859741211</v>
      </c>
      <c r="Y36" s="1" t="s">
        <v>364</v>
      </c>
    </row>
    <row r="37" spans="1:25" ht="15" x14ac:dyDescent="0.25">
      <c r="A37" t="s">
        <v>195</v>
      </c>
      <c r="B37" t="s">
        <v>196</v>
      </c>
      <c r="C37" s="13" t="s">
        <v>197</v>
      </c>
      <c r="D37" s="3">
        <v>55206.71484375</v>
      </c>
      <c r="E37" s="2">
        <v>13</v>
      </c>
      <c r="F37" s="4">
        <v>0.16661953926086426</v>
      </c>
      <c r="G37" s="5">
        <f t="shared" si="0"/>
        <v>0.91244555866851584</v>
      </c>
      <c r="H37" s="2">
        <v>1</v>
      </c>
      <c r="I37" s="11">
        <v>120613003264</v>
      </c>
      <c r="J37" s="11">
        <v>122581000192</v>
      </c>
      <c r="K37" s="11">
        <v>145346002944</v>
      </c>
      <c r="L37" s="11">
        <v>137119997952</v>
      </c>
      <c r="M37" s="11">
        <v>141798998016</v>
      </c>
      <c r="N37" s="12">
        <v>128457998336</v>
      </c>
      <c r="O37" s="12">
        <v>136133001216</v>
      </c>
      <c r="P37" s="12">
        <v>112649003008</v>
      </c>
      <c r="Q37" s="12">
        <v>104658001920</v>
      </c>
      <c r="R37" s="12">
        <v>127121997824</v>
      </c>
      <c r="S37" t="s">
        <v>1125</v>
      </c>
      <c r="T37" t="s">
        <v>1132</v>
      </c>
      <c r="U37" t="s">
        <v>195</v>
      </c>
      <c r="V37" t="s">
        <v>1133</v>
      </c>
      <c r="W37" t="s">
        <v>1134</v>
      </c>
      <c r="X37">
        <v>44.153224945068359</v>
      </c>
      <c r="Y37" s="1" t="s">
        <v>198</v>
      </c>
    </row>
    <row r="38" spans="1:25" ht="15" x14ac:dyDescent="0.25">
      <c r="A38" t="s">
        <v>98</v>
      </c>
      <c r="B38" t="s">
        <v>99</v>
      </c>
      <c r="C38" s="13" t="s">
        <v>100</v>
      </c>
      <c r="D38" s="3">
        <v>85686.8515625</v>
      </c>
      <c r="E38" s="2">
        <v>25</v>
      </c>
      <c r="F38" s="4">
        <v>0.16695022583007813</v>
      </c>
      <c r="G38" s="5">
        <f t="shared" si="0"/>
        <v>1.2389798549226525</v>
      </c>
      <c r="H38" s="2">
        <v>1</v>
      </c>
      <c r="I38" s="11">
        <v>118446997504</v>
      </c>
      <c r="J38" s="11">
        <v>72464433152</v>
      </c>
      <c r="K38" s="11">
        <v>108383002624</v>
      </c>
      <c r="L38" s="11">
        <v>120943001600</v>
      </c>
      <c r="M38" s="11">
        <v>87015194624</v>
      </c>
      <c r="N38" s="12">
        <v>113124999168</v>
      </c>
      <c r="O38" s="12">
        <v>146125996032</v>
      </c>
      <c r="P38" s="12">
        <v>155569995776</v>
      </c>
      <c r="Q38" s="12">
        <v>88495800320</v>
      </c>
      <c r="R38" s="12">
        <v>125158998016</v>
      </c>
      <c r="S38" t="s">
        <v>1034</v>
      </c>
      <c r="T38" t="s">
        <v>1038</v>
      </c>
      <c r="U38" t="s">
        <v>98</v>
      </c>
      <c r="V38" t="s">
        <v>1039</v>
      </c>
      <c r="W38" t="s">
        <v>1040</v>
      </c>
      <c r="X38">
        <v>54.545455932617188</v>
      </c>
      <c r="Y38" s="1" t="s">
        <v>101</v>
      </c>
    </row>
    <row r="39" spans="1:25" ht="15" x14ac:dyDescent="0.25">
      <c r="A39" t="s">
        <v>42</v>
      </c>
      <c r="B39" t="s">
        <v>43</v>
      </c>
      <c r="C39" s="13" t="s">
        <v>44</v>
      </c>
      <c r="D39" s="3">
        <v>140372.9375</v>
      </c>
      <c r="E39" s="2">
        <v>45</v>
      </c>
      <c r="F39" s="4">
        <v>0.17191228270530701</v>
      </c>
      <c r="G39" s="5">
        <f t="shared" si="0"/>
        <v>1.2361032415455435</v>
      </c>
      <c r="H39" s="2">
        <v>3</v>
      </c>
      <c r="I39" s="11">
        <v>82647318528</v>
      </c>
      <c r="J39" s="11">
        <v>150139994112</v>
      </c>
      <c r="K39" s="11">
        <v>93213523968</v>
      </c>
      <c r="L39" s="11">
        <v>76122759168</v>
      </c>
      <c r="M39" s="11">
        <v>124059000832</v>
      </c>
      <c r="N39" s="12">
        <v>110845001728</v>
      </c>
      <c r="O39" s="12">
        <v>100857004032</v>
      </c>
      <c r="P39" s="12">
        <v>140362006528</v>
      </c>
      <c r="Q39" s="12">
        <v>135484997632</v>
      </c>
      <c r="R39" s="12">
        <v>162867003392</v>
      </c>
      <c r="S39" t="s">
        <v>981</v>
      </c>
      <c r="T39" t="s">
        <v>982</v>
      </c>
      <c r="U39" t="s">
        <v>983</v>
      </c>
      <c r="V39" t="s">
        <v>984</v>
      </c>
      <c r="W39" t="s">
        <v>985</v>
      </c>
      <c r="X39">
        <v>54.045307159423828</v>
      </c>
      <c r="Y39" s="1" t="s">
        <v>45</v>
      </c>
    </row>
    <row r="40" spans="1:25" ht="15" x14ac:dyDescent="0.25">
      <c r="A40" t="s">
        <v>389</v>
      </c>
      <c r="B40" t="s">
        <v>390</v>
      </c>
      <c r="C40" s="13" t="s">
        <v>391</v>
      </c>
      <c r="D40" s="3">
        <v>77485.4375</v>
      </c>
      <c r="E40" s="2">
        <v>6</v>
      </c>
      <c r="F40" s="4">
        <v>0.1735994964838028</v>
      </c>
      <c r="G40" s="5">
        <f t="shared" si="0"/>
        <v>1.1894390591589781</v>
      </c>
      <c r="H40" s="2">
        <v>1</v>
      </c>
      <c r="I40" s="11">
        <v>3725827072</v>
      </c>
      <c r="J40" s="11">
        <v>5369210880</v>
      </c>
      <c r="K40" s="11">
        <v>3771457536</v>
      </c>
      <c r="L40" s="11">
        <v>4385559552</v>
      </c>
      <c r="M40" s="11">
        <v>4907871232</v>
      </c>
      <c r="N40" s="12">
        <v>4361082880</v>
      </c>
      <c r="O40" s="12">
        <v>6776825344</v>
      </c>
      <c r="P40" s="12">
        <v>4365699072</v>
      </c>
      <c r="Q40" s="12">
        <v>5919858176</v>
      </c>
      <c r="R40" s="12">
        <v>4934416384</v>
      </c>
      <c r="S40" t="s">
        <v>1286</v>
      </c>
      <c r="T40" t="s">
        <v>1302</v>
      </c>
      <c r="U40" t="s">
        <v>389</v>
      </c>
      <c r="V40" t="s">
        <v>1303</v>
      </c>
      <c r="W40" t="s">
        <v>1304</v>
      </c>
      <c r="X40">
        <v>16.005664825439453</v>
      </c>
      <c r="Y40" s="1" t="s">
        <v>392</v>
      </c>
    </row>
    <row r="41" spans="1:25" ht="15" x14ac:dyDescent="0.25">
      <c r="A41" t="s">
        <v>645</v>
      </c>
      <c r="B41" t="s">
        <v>646</v>
      </c>
      <c r="C41" s="13" t="s">
        <v>647</v>
      </c>
      <c r="D41" s="3">
        <v>16938.33984375</v>
      </c>
      <c r="E41" s="2">
        <v>2</v>
      </c>
      <c r="F41" s="4">
        <v>0.17625200748443604</v>
      </c>
      <c r="G41" s="5">
        <f t="shared" si="0"/>
        <v>0.75708277373657151</v>
      </c>
      <c r="H41" s="2">
        <v>1</v>
      </c>
      <c r="I41" s="11">
        <v>2373016064</v>
      </c>
      <c r="J41" s="11">
        <v>3843156480</v>
      </c>
      <c r="K41" s="11">
        <v>4152311040</v>
      </c>
      <c r="L41" s="11">
        <v>3797934848</v>
      </c>
      <c r="M41" s="11">
        <v>4056417536</v>
      </c>
      <c r="N41" s="12">
        <v>4585769984</v>
      </c>
      <c r="O41" s="12">
        <v>2737900288</v>
      </c>
      <c r="P41" s="12">
        <v>2451102976</v>
      </c>
      <c r="Q41" s="12">
        <v>2721590016</v>
      </c>
      <c r="R41" s="12">
        <v>1299831936</v>
      </c>
      <c r="S41" t="s">
        <v>1435</v>
      </c>
      <c r="T41" t="s">
        <v>1488</v>
      </c>
      <c r="U41" t="s">
        <v>645</v>
      </c>
      <c r="V41" t="s">
        <v>1489</v>
      </c>
      <c r="W41" t="s">
        <v>1488</v>
      </c>
      <c r="X41">
        <v>20.408163070678711</v>
      </c>
      <c r="Y41" s="1" t="s">
        <v>648</v>
      </c>
    </row>
    <row r="42" spans="1:25" ht="15" x14ac:dyDescent="0.25">
      <c r="A42" t="s">
        <v>842</v>
      </c>
      <c r="B42" t="s">
        <v>844</v>
      </c>
      <c r="C42" s="13" t="s">
        <v>40</v>
      </c>
      <c r="D42" s="3">
        <v>249128.609375</v>
      </c>
      <c r="E42" s="2">
        <v>1</v>
      </c>
      <c r="F42" s="4">
        <v>0.17741876840591431</v>
      </c>
      <c r="G42" s="5">
        <f t="shared" si="0"/>
        <v>1.3057475519892843</v>
      </c>
      <c r="H42" s="2">
        <v>1</v>
      </c>
      <c r="I42" s="11">
        <v>594697856</v>
      </c>
      <c r="J42" s="11">
        <v>1030557312</v>
      </c>
      <c r="K42" s="11">
        <v>701546432</v>
      </c>
      <c r="L42" s="11">
        <v>1560586624</v>
      </c>
      <c r="M42" s="11">
        <v>1119825152</v>
      </c>
      <c r="N42" s="12">
        <v>1110194176</v>
      </c>
      <c r="O42" s="12">
        <v>973600704</v>
      </c>
      <c r="P42" s="12">
        <v>1167996544</v>
      </c>
      <c r="Q42" s="12">
        <v>1511007744</v>
      </c>
      <c r="R42" s="12">
        <v>1775357440</v>
      </c>
      <c r="S42" t="s">
        <v>650</v>
      </c>
      <c r="T42" t="s">
        <v>843</v>
      </c>
      <c r="U42" t="s">
        <v>842</v>
      </c>
      <c r="V42" t="s">
        <v>845</v>
      </c>
      <c r="W42" t="s">
        <v>843</v>
      </c>
      <c r="X42">
        <v>1.7195767164230347</v>
      </c>
      <c r="Y42" s="1" t="s">
        <v>846</v>
      </c>
    </row>
    <row r="43" spans="1:25" ht="15" x14ac:dyDescent="0.25">
      <c r="A43" t="s">
        <v>191</v>
      </c>
      <c r="B43" t="s">
        <v>192</v>
      </c>
      <c r="C43" s="13" t="s">
        <v>193</v>
      </c>
      <c r="D43" s="3">
        <v>46228.484375</v>
      </c>
      <c r="E43" s="2">
        <v>13</v>
      </c>
      <c r="F43" s="4">
        <v>0.18137823045253754</v>
      </c>
      <c r="G43" s="5">
        <f t="shared" si="0"/>
        <v>1.1090426533399469</v>
      </c>
      <c r="H43" s="2">
        <v>1</v>
      </c>
      <c r="I43" s="11">
        <v>40799498240</v>
      </c>
      <c r="J43" s="11">
        <v>34416771072</v>
      </c>
      <c r="K43" s="11">
        <v>39812804608</v>
      </c>
      <c r="L43" s="11">
        <v>36474990592</v>
      </c>
      <c r="M43" s="11">
        <v>41353453568</v>
      </c>
      <c r="N43" s="12">
        <v>36181078016</v>
      </c>
      <c r="O43" s="12">
        <v>44455432192</v>
      </c>
      <c r="P43" s="12">
        <v>51058458624</v>
      </c>
      <c r="Q43" s="12">
        <v>39537278976</v>
      </c>
      <c r="R43" s="12">
        <v>42654965760</v>
      </c>
      <c r="S43" t="s">
        <v>1125</v>
      </c>
      <c r="T43" t="s">
        <v>1129</v>
      </c>
      <c r="U43" t="s">
        <v>191</v>
      </c>
      <c r="V43" t="s">
        <v>1130</v>
      </c>
      <c r="W43" t="s">
        <v>1131</v>
      </c>
      <c r="X43">
        <v>46.153846740722656</v>
      </c>
      <c r="Y43" s="1" t="s">
        <v>194</v>
      </c>
    </row>
    <row r="44" spans="1:25" ht="15" x14ac:dyDescent="0.25">
      <c r="A44" t="s">
        <v>683</v>
      </c>
      <c r="B44" t="s">
        <v>685</v>
      </c>
      <c r="C44" s="13" t="s">
        <v>687</v>
      </c>
      <c r="D44" s="3">
        <v>34612.87109375</v>
      </c>
      <c r="E44" s="2">
        <v>1</v>
      </c>
      <c r="F44" s="4">
        <v>0.1817423403263092</v>
      </c>
      <c r="G44" s="5">
        <f t="shared" si="0"/>
        <v>0.25088906918390264</v>
      </c>
      <c r="H44" s="2">
        <v>1</v>
      </c>
      <c r="I44" s="11">
        <v>74453672</v>
      </c>
      <c r="J44" s="11">
        <v>9604289</v>
      </c>
      <c r="K44" s="11">
        <v>459506304</v>
      </c>
      <c r="L44" s="11">
        <v>107488000</v>
      </c>
      <c r="M44" s="11">
        <v>509429696</v>
      </c>
      <c r="N44" s="12">
        <v>10627687</v>
      </c>
      <c r="O44" s="12">
        <v>17700856</v>
      </c>
      <c r="P44" s="12">
        <v>23336596</v>
      </c>
      <c r="Q44" s="12">
        <v>30211004</v>
      </c>
      <c r="R44" s="12">
        <v>209276096</v>
      </c>
      <c r="S44" t="s">
        <v>650</v>
      </c>
      <c r="T44" t="s">
        <v>684</v>
      </c>
      <c r="U44" t="s">
        <v>683</v>
      </c>
      <c r="V44" t="s">
        <v>686</v>
      </c>
      <c r="W44" t="s">
        <v>684</v>
      </c>
      <c r="X44">
        <v>8.2508249282836914</v>
      </c>
      <c r="Y44" s="1" t="s">
        <v>688</v>
      </c>
    </row>
    <row r="45" spans="1:25" ht="15" x14ac:dyDescent="0.25">
      <c r="A45" t="s">
        <v>617</v>
      </c>
      <c r="B45" t="s">
        <v>618</v>
      </c>
      <c r="C45" s="13" t="s">
        <v>619</v>
      </c>
      <c r="D45" s="3">
        <v>56775.49609375</v>
      </c>
      <c r="E45" s="2">
        <v>2</v>
      </c>
      <c r="F45" s="4">
        <v>0.18604575097560883</v>
      </c>
      <c r="G45" s="5">
        <f t="shared" si="0"/>
        <v>1.2736643823409786</v>
      </c>
      <c r="H45" s="2">
        <v>1</v>
      </c>
      <c r="I45" s="11">
        <v>1443624064</v>
      </c>
      <c r="J45" s="11">
        <v>710319296</v>
      </c>
      <c r="K45" s="11">
        <v>654672000</v>
      </c>
      <c r="L45" s="11">
        <v>969348672</v>
      </c>
      <c r="M45" s="11">
        <v>764809088</v>
      </c>
      <c r="N45" s="12">
        <v>927836864</v>
      </c>
      <c r="O45" s="12">
        <v>1153594368</v>
      </c>
      <c r="P45" s="12">
        <v>924051584</v>
      </c>
      <c r="Q45" s="12">
        <v>1096948736</v>
      </c>
      <c r="R45" s="12">
        <v>1683536768</v>
      </c>
      <c r="S45" t="s">
        <v>1435</v>
      </c>
      <c r="T45" t="s">
        <v>1470</v>
      </c>
      <c r="U45" t="s">
        <v>617</v>
      </c>
      <c r="V45" t="s">
        <v>1471</v>
      </c>
      <c r="W45" t="s">
        <v>1470</v>
      </c>
      <c r="X45">
        <v>9.6456689834594727</v>
      </c>
      <c r="Y45" s="1" t="s">
        <v>620</v>
      </c>
    </row>
    <row r="46" spans="1:25" ht="15" x14ac:dyDescent="0.25">
      <c r="A46" t="s">
        <v>508</v>
      </c>
      <c r="B46" t="s">
        <v>509</v>
      </c>
      <c r="C46" s="13" t="s">
        <v>510</v>
      </c>
      <c r="D46" s="3">
        <v>79972.2421875</v>
      </c>
      <c r="E46" s="2">
        <v>3</v>
      </c>
      <c r="F46" s="4">
        <v>0.19114804267883301</v>
      </c>
      <c r="G46" s="5">
        <f t="shared" si="0"/>
        <v>1.0769093652174933</v>
      </c>
      <c r="H46" s="2">
        <v>2</v>
      </c>
      <c r="I46" s="11">
        <v>2582441728</v>
      </c>
      <c r="J46" s="11">
        <v>3100978432</v>
      </c>
      <c r="K46" s="11">
        <v>2862859776</v>
      </c>
      <c r="L46" s="11">
        <v>2250770944</v>
      </c>
      <c r="M46" s="11">
        <v>2504733696</v>
      </c>
      <c r="N46" s="12">
        <v>2891474944</v>
      </c>
      <c r="O46" s="12">
        <v>2911578112</v>
      </c>
      <c r="P46" s="12">
        <v>2789506304</v>
      </c>
      <c r="Q46" s="12">
        <v>2916909824</v>
      </c>
      <c r="R46" s="12">
        <v>2815347200</v>
      </c>
      <c r="S46" t="s">
        <v>1395</v>
      </c>
      <c r="T46" t="s">
        <v>1402</v>
      </c>
      <c r="U46" t="s">
        <v>1403</v>
      </c>
      <c r="V46" t="s">
        <v>1404</v>
      </c>
      <c r="W46" t="s">
        <v>1402</v>
      </c>
      <c r="X46">
        <v>8.5674161911010742</v>
      </c>
      <c r="Y46" s="1" t="s">
        <v>511</v>
      </c>
    </row>
    <row r="47" spans="1:25" ht="15" x14ac:dyDescent="0.25">
      <c r="A47" t="s">
        <v>219</v>
      </c>
      <c r="B47" t="s">
        <v>220</v>
      </c>
      <c r="C47" s="13" t="s">
        <v>221</v>
      </c>
      <c r="D47" s="3">
        <v>66656.9453125</v>
      </c>
      <c r="E47" s="2">
        <v>12</v>
      </c>
      <c r="F47" s="4">
        <v>0.20116081833839417</v>
      </c>
      <c r="G47" s="5">
        <f t="shared" si="0"/>
        <v>1.0912545794085857</v>
      </c>
      <c r="H47" s="2">
        <v>1</v>
      </c>
      <c r="I47" s="11">
        <v>27958110208</v>
      </c>
      <c r="J47" s="11">
        <v>27402960896</v>
      </c>
      <c r="K47" s="11">
        <v>29344856064</v>
      </c>
      <c r="L47" s="11">
        <v>31427399680</v>
      </c>
      <c r="M47" s="11">
        <v>26818652160</v>
      </c>
      <c r="N47" s="12">
        <v>35485728768</v>
      </c>
      <c r="O47" s="12">
        <v>28645513216</v>
      </c>
      <c r="P47" s="12">
        <v>34801344512</v>
      </c>
      <c r="Q47" s="12">
        <v>27310413824</v>
      </c>
      <c r="R47" s="12">
        <v>29754001408</v>
      </c>
      <c r="S47" t="s">
        <v>1141</v>
      </c>
      <c r="T47" t="s">
        <v>1151</v>
      </c>
      <c r="U47" t="s">
        <v>219</v>
      </c>
      <c r="V47" t="s">
        <v>1152</v>
      </c>
      <c r="W47" t="s">
        <v>1153</v>
      </c>
      <c r="X47">
        <v>38.474575042724609</v>
      </c>
      <c r="Y47" s="1" t="s">
        <v>222</v>
      </c>
    </row>
    <row r="48" spans="1:25" ht="15" x14ac:dyDescent="0.25">
      <c r="A48" t="s">
        <v>734</v>
      </c>
      <c r="B48" t="s">
        <v>1495</v>
      </c>
      <c r="C48" s="13" t="s">
        <v>737</v>
      </c>
      <c r="D48" s="3">
        <v>59035.3203125</v>
      </c>
      <c r="E48" s="2">
        <v>1</v>
      </c>
      <c r="F48" s="4">
        <v>0.20171937346458435</v>
      </c>
      <c r="G48" s="5">
        <f t="shared" si="0"/>
        <v>0.35888786406146655</v>
      </c>
      <c r="H48" s="2">
        <v>1</v>
      </c>
      <c r="I48" s="11">
        <v>2483689728</v>
      </c>
      <c r="J48" s="11">
        <v>412156256</v>
      </c>
      <c r="K48" s="11">
        <v>517716480</v>
      </c>
      <c r="L48" s="11">
        <v>419497088</v>
      </c>
      <c r="M48" s="11">
        <v>92783008</v>
      </c>
      <c r="N48" s="12">
        <v>284341312</v>
      </c>
      <c r="O48" s="12">
        <v>45126308</v>
      </c>
      <c r="P48" s="12">
        <v>13302815</v>
      </c>
      <c r="Q48" s="12">
        <v>764833600</v>
      </c>
      <c r="R48" s="12">
        <v>301333216</v>
      </c>
      <c r="S48" t="s">
        <v>650</v>
      </c>
      <c r="T48" t="s">
        <v>735</v>
      </c>
      <c r="U48" t="s">
        <v>734</v>
      </c>
      <c r="V48" t="s">
        <v>736</v>
      </c>
      <c r="W48" t="s">
        <v>735</v>
      </c>
      <c r="X48">
        <v>2.2099447250366211</v>
      </c>
      <c r="Y48" s="1" t="s">
        <v>738</v>
      </c>
    </row>
    <row r="49" spans="1:25" ht="15" x14ac:dyDescent="0.25">
      <c r="A49" t="s">
        <v>767</v>
      </c>
      <c r="B49" t="s">
        <v>769</v>
      </c>
      <c r="C49" s="13" t="s">
        <v>771</v>
      </c>
      <c r="D49" s="3">
        <v>52668.49609375</v>
      </c>
      <c r="E49" s="2">
        <v>1</v>
      </c>
      <c r="F49" s="4">
        <v>0.20306576788425446</v>
      </c>
      <c r="G49" s="5">
        <f t="shared" si="0"/>
        <v>0.7452140255474452</v>
      </c>
      <c r="H49" s="2">
        <v>2</v>
      </c>
      <c r="I49" s="11">
        <v>1347456896</v>
      </c>
      <c r="J49" s="11">
        <v>1444964352</v>
      </c>
      <c r="K49" s="11">
        <v>1099385856</v>
      </c>
      <c r="L49" s="11">
        <v>1212765440</v>
      </c>
      <c r="M49" s="11">
        <v>1872260352</v>
      </c>
      <c r="N49" s="12">
        <v>485526368</v>
      </c>
      <c r="O49" s="12">
        <v>355211872</v>
      </c>
      <c r="P49" s="12">
        <v>1076536448</v>
      </c>
      <c r="Q49" s="12">
        <v>1543947008</v>
      </c>
      <c r="R49" s="12">
        <v>1738012032</v>
      </c>
      <c r="S49" t="s">
        <v>650</v>
      </c>
      <c r="T49" t="s">
        <v>768</v>
      </c>
      <c r="U49" t="s">
        <v>1496</v>
      </c>
      <c r="V49" t="s">
        <v>770</v>
      </c>
      <c r="W49" t="s">
        <v>768</v>
      </c>
      <c r="X49">
        <v>3.2467532157897949</v>
      </c>
      <c r="Y49" s="1" t="s">
        <v>772</v>
      </c>
    </row>
    <row r="50" spans="1:25" ht="15" x14ac:dyDescent="0.25">
      <c r="A50" t="s">
        <v>10</v>
      </c>
      <c r="B50" t="s">
        <v>11</v>
      </c>
      <c r="C50" s="13" t="s">
        <v>12</v>
      </c>
      <c r="D50" s="3">
        <v>187251.84375</v>
      </c>
      <c r="E50" s="2">
        <v>117</v>
      </c>
      <c r="F50" s="4">
        <v>0.20589838922023773</v>
      </c>
      <c r="G50" s="5">
        <f t="shared" si="0"/>
        <v>1.1491842803811936</v>
      </c>
      <c r="H50" s="2">
        <v>1</v>
      </c>
      <c r="I50" s="11">
        <v>977274011648</v>
      </c>
      <c r="J50" s="11">
        <v>1163529945088</v>
      </c>
      <c r="K50" s="11">
        <v>856334991360</v>
      </c>
      <c r="L50" s="11">
        <v>866586001408</v>
      </c>
      <c r="M50" s="11">
        <v>1073290018816</v>
      </c>
      <c r="N50" s="12">
        <v>906549002240</v>
      </c>
      <c r="O50" s="12">
        <v>987131019264</v>
      </c>
      <c r="P50" s="12">
        <v>1293249937408</v>
      </c>
      <c r="Q50" s="12">
        <v>1361139990528</v>
      </c>
      <c r="R50" s="12">
        <v>1125470044160</v>
      </c>
      <c r="S50" t="s">
        <v>945</v>
      </c>
      <c r="T50" t="s">
        <v>946</v>
      </c>
      <c r="U50" t="s">
        <v>10</v>
      </c>
      <c r="V50" t="s">
        <v>947</v>
      </c>
      <c r="W50" t="s">
        <v>948</v>
      </c>
      <c r="X50">
        <v>75.436485290527344</v>
      </c>
      <c r="Y50" s="1" t="s">
        <v>13</v>
      </c>
    </row>
    <row r="51" spans="1:25" ht="15" x14ac:dyDescent="0.25">
      <c r="A51" t="s">
        <v>308</v>
      </c>
      <c r="B51" t="s">
        <v>309</v>
      </c>
      <c r="C51" s="13" t="s">
        <v>310</v>
      </c>
      <c r="D51" s="3">
        <v>45102.0234375</v>
      </c>
      <c r="E51" s="2">
        <v>8</v>
      </c>
      <c r="F51" s="4">
        <v>0.2072196751832962</v>
      </c>
      <c r="G51" s="5">
        <f t="shared" si="0"/>
        <v>0.811505397572999</v>
      </c>
      <c r="H51" s="2">
        <v>1</v>
      </c>
      <c r="I51" s="11">
        <v>18393833472</v>
      </c>
      <c r="J51" s="11">
        <v>23329052672</v>
      </c>
      <c r="K51" s="11">
        <v>27111370752</v>
      </c>
      <c r="L51" s="11">
        <v>32720539648</v>
      </c>
      <c r="M51" s="11">
        <v>23630854144</v>
      </c>
      <c r="N51" s="12">
        <v>15655001088</v>
      </c>
      <c r="O51" s="12">
        <v>32404828160</v>
      </c>
      <c r="P51" s="12">
        <v>16064472064</v>
      </c>
      <c r="Q51" s="12">
        <v>15622888448</v>
      </c>
      <c r="R51" s="12">
        <v>21841641472</v>
      </c>
      <c r="S51" t="s">
        <v>1231</v>
      </c>
      <c r="T51" t="s">
        <v>1232</v>
      </c>
      <c r="U51" t="s">
        <v>308</v>
      </c>
      <c r="V51" t="s">
        <v>1233</v>
      </c>
      <c r="W51" t="s">
        <v>1234</v>
      </c>
      <c r="X51">
        <v>31.930692672729492</v>
      </c>
      <c r="Y51" s="1" t="s">
        <v>311</v>
      </c>
    </row>
    <row r="52" spans="1:25" ht="15" x14ac:dyDescent="0.25">
      <c r="A52" t="s">
        <v>932</v>
      </c>
      <c r="B52" t="s">
        <v>934</v>
      </c>
      <c r="C52" s="13" t="s">
        <v>936</v>
      </c>
      <c r="D52" s="3">
        <v>50749.8359375</v>
      </c>
      <c r="E52" s="2">
        <v>1</v>
      </c>
      <c r="F52" s="4">
        <v>0.20797720551490784</v>
      </c>
      <c r="G52" s="5">
        <f t="shared" si="0"/>
        <v>1.3370334734544744</v>
      </c>
      <c r="H52" s="2">
        <v>1</v>
      </c>
      <c r="I52" s="11">
        <v>211007024</v>
      </c>
      <c r="J52" s="11">
        <v>350640864</v>
      </c>
      <c r="K52" s="11">
        <v>256886416</v>
      </c>
      <c r="L52" s="11">
        <v>215333760</v>
      </c>
      <c r="M52" s="11">
        <v>223044336</v>
      </c>
      <c r="N52" s="12">
        <v>458251744</v>
      </c>
      <c r="O52" s="12">
        <v>482774176</v>
      </c>
      <c r="P52" s="12">
        <v>252126464</v>
      </c>
      <c r="Q52" s="12">
        <v>222862640</v>
      </c>
      <c r="R52" s="12">
        <v>264518928</v>
      </c>
      <c r="S52" t="s">
        <v>650</v>
      </c>
      <c r="T52" t="s">
        <v>933</v>
      </c>
      <c r="U52" t="s">
        <v>932</v>
      </c>
      <c r="V52" t="s">
        <v>935</v>
      </c>
      <c r="W52" t="s">
        <v>933</v>
      </c>
      <c r="X52">
        <v>5.1724138259887695</v>
      </c>
      <c r="Y52" s="1" t="s">
        <v>937</v>
      </c>
    </row>
    <row r="53" spans="1:25" ht="15" x14ac:dyDescent="0.25">
      <c r="A53" t="s">
        <v>441</v>
      </c>
      <c r="B53" t="s">
        <v>442</v>
      </c>
      <c r="C53" s="13" t="s">
        <v>443</v>
      </c>
      <c r="D53" s="3">
        <v>27877.830078125</v>
      </c>
      <c r="E53" s="2">
        <v>4</v>
      </c>
      <c r="F53" s="4">
        <v>0.21004307270050049</v>
      </c>
      <c r="G53" s="5">
        <f t="shared" si="0"/>
        <v>0.72327389998655389</v>
      </c>
      <c r="H53" s="2">
        <v>2</v>
      </c>
      <c r="I53" s="11">
        <v>2325613568</v>
      </c>
      <c r="J53" s="11">
        <v>4124050432</v>
      </c>
      <c r="K53" s="11">
        <v>2773370880</v>
      </c>
      <c r="L53" s="11">
        <v>2874852864</v>
      </c>
      <c r="M53" s="11">
        <v>6019499520</v>
      </c>
      <c r="N53" s="12">
        <v>2004035584</v>
      </c>
      <c r="O53" s="12">
        <v>2030949248</v>
      </c>
      <c r="P53" s="12">
        <v>1845565568</v>
      </c>
      <c r="Q53" s="12">
        <v>4141467392</v>
      </c>
      <c r="R53" s="12">
        <v>3081815552</v>
      </c>
      <c r="S53" t="s">
        <v>1336</v>
      </c>
      <c r="T53" t="s">
        <v>1350</v>
      </c>
      <c r="U53" t="s">
        <v>1351</v>
      </c>
      <c r="V53" t="s">
        <v>1352</v>
      </c>
      <c r="W53" t="s">
        <v>1353</v>
      </c>
      <c r="X53">
        <v>19.691120147705078</v>
      </c>
      <c r="Y53" s="1" t="s">
        <v>444</v>
      </c>
    </row>
    <row r="54" spans="1:25" ht="15" x14ac:dyDescent="0.25">
      <c r="A54" t="s">
        <v>223</v>
      </c>
      <c r="B54" t="s">
        <v>224</v>
      </c>
      <c r="C54" s="13" t="s">
        <v>225</v>
      </c>
      <c r="D54" s="3">
        <v>99550.3515625</v>
      </c>
      <c r="E54" s="2">
        <v>11</v>
      </c>
      <c r="F54" s="4">
        <v>0.21736243367195129</v>
      </c>
      <c r="G54" s="5">
        <f t="shared" si="0"/>
        <v>0.74667794849805535</v>
      </c>
      <c r="H54" s="2">
        <v>1</v>
      </c>
      <c r="I54" s="11">
        <v>7667451392</v>
      </c>
      <c r="J54" s="11">
        <v>8151154176</v>
      </c>
      <c r="K54" s="11">
        <v>5416761344</v>
      </c>
      <c r="L54" s="11">
        <v>9537240064</v>
      </c>
      <c r="M54" s="11">
        <v>10321884160</v>
      </c>
      <c r="N54" s="12">
        <v>2104437888</v>
      </c>
      <c r="O54" s="12">
        <v>8138044928</v>
      </c>
      <c r="P54" s="12">
        <v>8915143680</v>
      </c>
      <c r="Q54" s="12">
        <v>4244749056</v>
      </c>
      <c r="R54" s="12">
        <v>7281974784</v>
      </c>
      <c r="S54" t="s">
        <v>1154</v>
      </c>
      <c r="T54" t="s">
        <v>1155</v>
      </c>
      <c r="U54" t="s">
        <v>223</v>
      </c>
      <c r="V54" t="s">
        <v>1156</v>
      </c>
      <c r="W54" t="s">
        <v>1157</v>
      </c>
      <c r="X54">
        <v>19.640853881835937</v>
      </c>
      <c r="Y54" s="1" t="s">
        <v>226</v>
      </c>
    </row>
    <row r="55" spans="1:25" ht="15" x14ac:dyDescent="0.25">
      <c r="A55" t="s">
        <v>250</v>
      </c>
      <c r="B55" t="s">
        <v>251</v>
      </c>
      <c r="C55" s="13" t="s">
        <v>252</v>
      </c>
      <c r="D55" s="3">
        <v>38418.421875</v>
      </c>
      <c r="E55" s="2">
        <v>10</v>
      </c>
      <c r="F55" s="4">
        <v>0.21888841688632965</v>
      </c>
      <c r="G55" s="5">
        <f t="shared" si="0"/>
        <v>0.81700737033522541</v>
      </c>
      <c r="H55" s="2">
        <v>1</v>
      </c>
      <c r="I55" s="11">
        <v>669089005568</v>
      </c>
      <c r="J55" s="11">
        <v>466876006400</v>
      </c>
      <c r="K55" s="11">
        <v>969202008064</v>
      </c>
      <c r="L55" s="11">
        <v>800726974464</v>
      </c>
      <c r="M55" s="11">
        <v>630795010048</v>
      </c>
      <c r="N55" s="12">
        <v>560475996160</v>
      </c>
      <c r="O55" s="12">
        <v>586346987520</v>
      </c>
      <c r="P55" s="12">
        <v>569401016320</v>
      </c>
      <c r="Q55" s="12">
        <v>486682984448</v>
      </c>
      <c r="R55" s="12">
        <v>686593998848</v>
      </c>
      <c r="S55" t="s">
        <v>1179</v>
      </c>
      <c r="T55" t="s">
        <v>1180</v>
      </c>
      <c r="U55" t="s">
        <v>250</v>
      </c>
      <c r="V55" t="s">
        <v>1181</v>
      </c>
      <c r="W55" t="s">
        <v>1182</v>
      </c>
      <c r="X55">
        <v>44.846797943115234</v>
      </c>
      <c r="Y55" s="1" t="s">
        <v>253</v>
      </c>
    </row>
    <row r="56" spans="1:25" ht="15" x14ac:dyDescent="0.25">
      <c r="A56" t="s">
        <v>831</v>
      </c>
      <c r="B56" t="s">
        <v>833</v>
      </c>
      <c r="C56" s="13" t="s">
        <v>835</v>
      </c>
      <c r="D56" s="3">
        <v>26176.400390625</v>
      </c>
      <c r="E56" s="2">
        <v>1</v>
      </c>
      <c r="F56" s="4">
        <v>0.2341713011264801</v>
      </c>
      <c r="G56" s="5">
        <f t="shared" si="0"/>
        <v>1.2884619263540436</v>
      </c>
      <c r="H56" s="2">
        <v>1</v>
      </c>
      <c r="I56" s="11">
        <v>2721837312</v>
      </c>
      <c r="J56" s="11">
        <v>3454445312</v>
      </c>
      <c r="K56" s="11">
        <v>1429079168</v>
      </c>
      <c r="L56" s="11">
        <v>1755329792</v>
      </c>
      <c r="M56" s="11">
        <v>3781728256</v>
      </c>
      <c r="N56" s="12">
        <v>3216118784</v>
      </c>
      <c r="O56" s="12">
        <v>4301796864</v>
      </c>
      <c r="P56" s="12">
        <v>2672515840</v>
      </c>
      <c r="Q56" s="12">
        <v>2365138688</v>
      </c>
      <c r="R56" s="12">
        <v>4377937408</v>
      </c>
      <c r="S56" t="s">
        <v>650</v>
      </c>
      <c r="T56" t="s">
        <v>832</v>
      </c>
      <c r="U56" t="s">
        <v>831</v>
      </c>
      <c r="V56" t="s">
        <v>834</v>
      </c>
      <c r="W56" t="s">
        <v>832</v>
      </c>
      <c r="X56">
        <v>4.5643153190612793</v>
      </c>
      <c r="Y56" s="1" t="s">
        <v>836</v>
      </c>
    </row>
    <row r="57" spans="1:25" ht="15" x14ac:dyDescent="0.25">
      <c r="A57" t="s">
        <v>300</v>
      </c>
      <c r="B57" t="s">
        <v>301</v>
      </c>
      <c r="C57" s="13" t="s">
        <v>302</v>
      </c>
      <c r="D57" s="3">
        <v>69561.1171875</v>
      </c>
      <c r="E57" s="2">
        <v>9</v>
      </c>
      <c r="F57" s="4">
        <v>0.23448844254016876</v>
      </c>
      <c r="G57" s="5">
        <f t="shared" si="0"/>
        <v>0.83684636144109181</v>
      </c>
      <c r="H57" s="2">
        <v>1</v>
      </c>
      <c r="I57" s="11">
        <v>9001559040</v>
      </c>
      <c r="J57" s="11">
        <v>9210311680</v>
      </c>
      <c r="K57" s="11">
        <v>8406121984</v>
      </c>
      <c r="L57" s="11">
        <v>10533953536</v>
      </c>
      <c r="M57" s="11">
        <v>10615585792</v>
      </c>
      <c r="N57" s="12">
        <v>4096502016</v>
      </c>
      <c r="O57" s="12">
        <v>8677141504</v>
      </c>
      <c r="P57" s="12">
        <v>9345029120</v>
      </c>
      <c r="Q57" s="12">
        <v>7088056832</v>
      </c>
      <c r="R57" s="12">
        <v>10767355904</v>
      </c>
      <c r="S57" t="s">
        <v>1207</v>
      </c>
      <c r="T57" t="s">
        <v>1225</v>
      </c>
      <c r="U57" t="s">
        <v>300</v>
      </c>
      <c r="V57" t="s">
        <v>1226</v>
      </c>
      <c r="W57" t="s">
        <v>1227</v>
      </c>
      <c r="X57">
        <v>20.860927581787109</v>
      </c>
      <c r="Y57" s="1" t="s">
        <v>303</v>
      </c>
    </row>
    <row r="58" spans="1:25" ht="15" x14ac:dyDescent="0.25">
      <c r="A58" t="s">
        <v>630</v>
      </c>
      <c r="B58" t="s">
        <v>631</v>
      </c>
      <c r="C58" s="13" t="s">
        <v>632</v>
      </c>
      <c r="D58" s="3">
        <v>16487.935546875</v>
      </c>
      <c r="E58" s="2">
        <v>2</v>
      </c>
      <c r="F58" s="4">
        <v>0.23652264475822449</v>
      </c>
      <c r="G58" s="5">
        <f t="shared" si="0"/>
        <v>0.58730914561965653</v>
      </c>
      <c r="H58" s="2">
        <v>1</v>
      </c>
      <c r="I58" s="11">
        <v>15262659584</v>
      </c>
      <c r="J58" s="11">
        <v>25093924864</v>
      </c>
      <c r="K58" s="11">
        <v>25098586112</v>
      </c>
      <c r="L58" s="11">
        <v>12134106112</v>
      </c>
      <c r="M58" s="11">
        <v>4314222592</v>
      </c>
      <c r="N58" s="12">
        <v>4603494400</v>
      </c>
      <c r="O58" s="12">
        <v>5128155648</v>
      </c>
      <c r="P58" s="12">
        <v>14619204608</v>
      </c>
      <c r="Q58" s="12">
        <v>3362867456</v>
      </c>
      <c r="R58" s="12">
        <v>20388952064</v>
      </c>
      <c r="S58" t="s">
        <v>1435</v>
      </c>
      <c r="T58" t="s">
        <v>1479</v>
      </c>
      <c r="U58" t="s">
        <v>630</v>
      </c>
      <c r="V58" t="s">
        <v>1480</v>
      </c>
      <c r="W58" t="s">
        <v>1479</v>
      </c>
      <c r="X58">
        <v>20.666666030883789</v>
      </c>
      <c r="Y58" s="1" t="s">
        <v>633</v>
      </c>
    </row>
    <row r="59" spans="1:25" ht="15" x14ac:dyDescent="0.25">
      <c r="A59" t="s">
        <v>882</v>
      </c>
      <c r="B59" t="s">
        <v>884</v>
      </c>
      <c r="C59" s="13" t="s">
        <v>886</v>
      </c>
      <c r="D59" s="3">
        <v>-1</v>
      </c>
      <c r="E59" s="2">
        <v>1</v>
      </c>
      <c r="F59" s="4">
        <v>0.25176253914833069</v>
      </c>
      <c r="G59" s="5">
        <f t="shared" si="0"/>
        <v>1.5339115175630065</v>
      </c>
      <c r="H59" s="2">
        <v>1</v>
      </c>
      <c r="I59" s="11">
        <v>118326944</v>
      </c>
      <c r="J59" s="11">
        <v>51018092</v>
      </c>
      <c r="K59" s="11">
        <v>2672800</v>
      </c>
      <c r="L59" s="11">
        <v>159333056</v>
      </c>
      <c r="M59" s="11">
        <v>43920960</v>
      </c>
      <c r="N59" s="12">
        <v>80700328</v>
      </c>
      <c r="O59" s="12">
        <v>116690104</v>
      </c>
      <c r="P59" s="12">
        <v>170254272</v>
      </c>
      <c r="Q59" s="12">
        <v>48344504</v>
      </c>
      <c r="R59" s="12">
        <v>159644608</v>
      </c>
      <c r="S59" t="s">
        <v>650</v>
      </c>
      <c r="T59" t="s">
        <v>883</v>
      </c>
      <c r="U59" t="s">
        <v>882</v>
      </c>
      <c r="V59" t="s">
        <v>885</v>
      </c>
      <c r="W59" t="s">
        <v>883</v>
      </c>
      <c r="X59">
        <v>0.70771408081054688</v>
      </c>
      <c r="Y59" s="1" t="s">
        <v>887</v>
      </c>
    </row>
    <row r="60" spans="1:25" ht="15" x14ac:dyDescent="0.25">
      <c r="A60" t="s">
        <v>117</v>
      </c>
      <c r="B60" t="s">
        <v>118</v>
      </c>
      <c r="C60" s="13" t="s">
        <v>111</v>
      </c>
      <c r="D60" s="3">
        <v>35951.31640625</v>
      </c>
      <c r="E60" s="2">
        <v>23</v>
      </c>
      <c r="F60" s="4">
        <v>0.25546538829803467</v>
      </c>
      <c r="G60" s="5">
        <f t="shared" si="0"/>
        <v>1.120300407448142</v>
      </c>
      <c r="H60" s="2">
        <v>1</v>
      </c>
      <c r="I60" s="11">
        <v>9715410010112</v>
      </c>
      <c r="J60" s="11">
        <v>12267200446464</v>
      </c>
      <c r="K60" s="11">
        <v>8936190115840</v>
      </c>
      <c r="L60" s="11">
        <v>7731210092544</v>
      </c>
      <c r="M60" s="11">
        <v>8137100230656</v>
      </c>
      <c r="N60" s="12">
        <v>12745799892992</v>
      </c>
      <c r="O60" s="12">
        <v>10795499913216</v>
      </c>
      <c r="P60" s="12">
        <v>9687949901824</v>
      </c>
      <c r="Q60" s="12">
        <v>9873089626112</v>
      </c>
      <c r="R60" s="12">
        <v>9313280065536</v>
      </c>
      <c r="S60" t="s">
        <v>1049</v>
      </c>
      <c r="T60" t="s">
        <v>1058</v>
      </c>
      <c r="U60" t="s">
        <v>117</v>
      </c>
      <c r="V60" t="s">
        <v>1059</v>
      </c>
      <c r="W60" t="s">
        <v>1060</v>
      </c>
      <c r="X60">
        <v>81.901840209960937</v>
      </c>
      <c r="Y60" s="1" t="s">
        <v>119</v>
      </c>
    </row>
    <row r="61" spans="1:25" ht="15" x14ac:dyDescent="0.25">
      <c r="A61" t="s">
        <v>74</v>
      </c>
      <c r="B61" t="s">
        <v>75</v>
      </c>
      <c r="C61" s="13" t="s">
        <v>76</v>
      </c>
      <c r="D61" s="3">
        <v>187265.71875</v>
      </c>
      <c r="E61" s="2">
        <v>30</v>
      </c>
      <c r="F61" s="4">
        <v>0.25942671298980713</v>
      </c>
      <c r="G61" s="5">
        <f t="shared" si="0"/>
        <v>0.850912224896338</v>
      </c>
      <c r="H61" s="2">
        <v>1</v>
      </c>
      <c r="I61" s="11">
        <v>25324685312</v>
      </c>
      <c r="J61" s="11">
        <v>28523237376</v>
      </c>
      <c r="K61" s="11">
        <v>22636953600</v>
      </c>
      <c r="L61" s="11">
        <v>27553398784</v>
      </c>
      <c r="M61" s="11">
        <v>29181476864</v>
      </c>
      <c r="N61" s="12">
        <v>14134785024</v>
      </c>
      <c r="O61" s="12">
        <v>14815187968</v>
      </c>
      <c r="P61" s="12">
        <v>24895352832</v>
      </c>
      <c r="Q61" s="12">
        <v>25543071744</v>
      </c>
      <c r="R61" s="12">
        <v>33969917952</v>
      </c>
      <c r="S61" t="s">
        <v>1008</v>
      </c>
      <c r="T61" t="s">
        <v>1015</v>
      </c>
      <c r="U61" t="s">
        <v>74</v>
      </c>
      <c r="V61" t="s">
        <v>1016</v>
      </c>
      <c r="W61" t="s">
        <v>1017</v>
      </c>
      <c r="X61">
        <v>32.7359619140625</v>
      </c>
      <c r="Y61" s="1" t="s">
        <v>77</v>
      </c>
    </row>
    <row r="62" spans="1:25" ht="15" x14ac:dyDescent="0.25">
      <c r="A62" t="s">
        <v>563</v>
      </c>
      <c r="B62" t="s">
        <v>564</v>
      </c>
      <c r="C62" s="13" t="s">
        <v>565</v>
      </c>
      <c r="D62" s="3">
        <v>13676.544921875</v>
      </c>
      <c r="E62" s="2">
        <v>2</v>
      </c>
      <c r="F62" s="4">
        <v>0.26449301838874817</v>
      </c>
      <c r="G62" s="5">
        <f t="shared" si="0"/>
        <v>0.73493858549773949</v>
      </c>
      <c r="H62" s="2">
        <v>1</v>
      </c>
      <c r="I62" s="11">
        <v>4212544512</v>
      </c>
      <c r="J62" s="11">
        <v>6593373184</v>
      </c>
      <c r="K62" s="11">
        <v>3132176640</v>
      </c>
      <c r="L62" s="11">
        <v>5075253248</v>
      </c>
      <c r="M62" s="11">
        <v>8714555392</v>
      </c>
      <c r="N62" s="12">
        <v>6212243456</v>
      </c>
      <c r="O62" s="12">
        <v>3407738368</v>
      </c>
      <c r="P62" s="12">
        <v>1929675776</v>
      </c>
      <c r="Q62" s="12">
        <v>5576422400</v>
      </c>
      <c r="R62" s="12">
        <v>3252225792</v>
      </c>
      <c r="S62" t="s">
        <v>1435</v>
      </c>
      <c r="T62" t="s">
        <v>1438</v>
      </c>
      <c r="U62" t="s">
        <v>563</v>
      </c>
      <c r="V62" t="s">
        <v>1439</v>
      </c>
      <c r="W62" t="s">
        <v>1438</v>
      </c>
      <c r="X62">
        <v>22.881355285644531</v>
      </c>
      <c r="Y62" s="1" t="s">
        <v>566</v>
      </c>
    </row>
    <row r="63" spans="1:25" ht="15" x14ac:dyDescent="0.25">
      <c r="A63" t="s">
        <v>784</v>
      </c>
      <c r="B63" t="s">
        <v>786</v>
      </c>
      <c r="C63" s="13" t="s">
        <v>130</v>
      </c>
      <c r="D63" s="3">
        <v>53341.39453125</v>
      </c>
      <c r="E63" s="2">
        <v>1</v>
      </c>
      <c r="F63" s="4">
        <v>0.26510119438171387</v>
      </c>
      <c r="G63" s="5">
        <f t="shared" si="0"/>
        <v>7.11218401583844</v>
      </c>
      <c r="H63" s="2">
        <v>1</v>
      </c>
      <c r="I63" s="11">
        <v>268959328</v>
      </c>
      <c r="J63" s="11">
        <v>5405081088</v>
      </c>
      <c r="K63" s="11">
        <v>19991376</v>
      </c>
      <c r="L63" s="11">
        <v>177105024</v>
      </c>
      <c r="M63" s="11">
        <v>347164096</v>
      </c>
      <c r="N63" s="12">
        <v>340897600</v>
      </c>
      <c r="O63" s="12">
        <v>296871232</v>
      </c>
      <c r="P63" s="12">
        <v>233907072</v>
      </c>
      <c r="Q63" s="12">
        <v>36325765120</v>
      </c>
      <c r="R63" s="12">
        <v>7028259328</v>
      </c>
      <c r="S63" t="s">
        <v>650</v>
      </c>
      <c r="T63" t="s">
        <v>785</v>
      </c>
      <c r="U63" t="s">
        <v>784</v>
      </c>
      <c r="V63" t="s">
        <v>787</v>
      </c>
      <c r="W63" t="s">
        <v>785</v>
      </c>
      <c r="X63">
        <v>2.3206751346588135</v>
      </c>
      <c r="Y63" s="1" t="s">
        <v>788</v>
      </c>
    </row>
    <row r="64" spans="1:25" ht="15" x14ac:dyDescent="0.25">
      <c r="A64" t="s">
        <v>328</v>
      </c>
      <c r="B64" t="s">
        <v>329</v>
      </c>
      <c r="C64" s="13" t="s">
        <v>111</v>
      </c>
      <c r="D64" s="3">
        <v>22911.099609375</v>
      </c>
      <c r="E64" s="2">
        <v>8</v>
      </c>
      <c r="F64" s="4">
        <v>0.2677651047706604</v>
      </c>
      <c r="G64" s="5">
        <f t="shared" si="0"/>
        <v>0.86493678388413664</v>
      </c>
      <c r="H64" s="2">
        <v>1</v>
      </c>
      <c r="I64" s="11">
        <v>985802014720</v>
      </c>
      <c r="J64" s="11">
        <v>692020969472</v>
      </c>
      <c r="K64" s="11">
        <v>838425968640</v>
      </c>
      <c r="L64" s="11">
        <v>745781002240</v>
      </c>
      <c r="M64" s="11">
        <v>609304969216</v>
      </c>
      <c r="N64" s="12">
        <v>783695020032</v>
      </c>
      <c r="O64" s="12">
        <v>652234981376</v>
      </c>
      <c r="P64" s="12">
        <v>501371994112</v>
      </c>
      <c r="Q64" s="12">
        <v>576971997184</v>
      </c>
      <c r="R64" s="12">
        <v>834185986048</v>
      </c>
      <c r="S64" t="s">
        <v>1231</v>
      </c>
      <c r="T64" t="s">
        <v>1248</v>
      </c>
      <c r="U64" t="s">
        <v>328</v>
      </c>
      <c r="V64" t="s">
        <v>1249</v>
      </c>
      <c r="W64" t="s">
        <v>1250</v>
      </c>
      <c r="X64">
        <v>40</v>
      </c>
      <c r="Y64" s="1" t="s">
        <v>330</v>
      </c>
    </row>
    <row r="65" spans="1:25" ht="15" x14ac:dyDescent="0.25">
      <c r="A65" t="s">
        <v>380</v>
      </c>
      <c r="B65" t="s">
        <v>381</v>
      </c>
      <c r="C65" s="13" t="s">
        <v>382</v>
      </c>
      <c r="D65" s="3">
        <v>48821.328125</v>
      </c>
      <c r="E65" s="2">
        <v>6</v>
      </c>
      <c r="F65" s="4">
        <v>0.27090764045715332</v>
      </c>
      <c r="G65" s="5">
        <f t="shared" si="0"/>
        <v>0.79896947844779576</v>
      </c>
      <c r="H65" s="2">
        <v>1</v>
      </c>
      <c r="I65" s="11">
        <v>6057617408</v>
      </c>
      <c r="J65" s="11">
        <v>13039877120</v>
      </c>
      <c r="K65" s="11">
        <v>10159849472</v>
      </c>
      <c r="L65" s="11">
        <v>10054541312</v>
      </c>
      <c r="M65" s="11">
        <v>14500201472</v>
      </c>
      <c r="N65" s="12">
        <v>9367025664</v>
      </c>
      <c r="O65" s="12">
        <v>7373129728</v>
      </c>
      <c r="P65" s="12">
        <v>8711354368</v>
      </c>
      <c r="Q65" s="12">
        <v>8127650816</v>
      </c>
      <c r="R65" s="12">
        <v>9415054336</v>
      </c>
      <c r="S65" t="s">
        <v>1286</v>
      </c>
      <c r="T65" t="s">
        <v>1293</v>
      </c>
      <c r="U65" t="s">
        <v>380</v>
      </c>
      <c r="V65" t="s">
        <v>1294</v>
      </c>
      <c r="W65" t="s">
        <v>1295</v>
      </c>
      <c r="X65">
        <v>25.531915664672852</v>
      </c>
      <c r="Y65" s="1" t="s">
        <v>383</v>
      </c>
    </row>
    <row r="66" spans="1:25" ht="15" x14ac:dyDescent="0.25">
      <c r="A66" t="s">
        <v>761</v>
      </c>
      <c r="B66" t="s">
        <v>763</v>
      </c>
      <c r="C66" s="13" t="s">
        <v>765</v>
      </c>
      <c r="D66" s="3">
        <v>18357.095703125</v>
      </c>
      <c r="E66" s="2">
        <v>1</v>
      </c>
      <c r="F66" s="4">
        <v>0.27706924080848694</v>
      </c>
      <c r="G66" s="5">
        <f t="shared" si="0"/>
        <v>0.36625923348750489</v>
      </c>
      <c r="H66" s="2">
        <v>1</v>
      </c>
      <c r="I66" s="11">
        <v>8694135</v>
      </c>
      <c r="J66" s="11">
        <v>23035716</v>
      </c>
      <c r="K66" s="11">
        <v>74756720</v>
      </c>
      <c r="L66" s="11">
        <v>26370016</v>
      </c>
      <c r="M66" s="11">
        <v>58422304</v>
      </c>
      <c r="N66" s="12">
        <v>15822111</v>
      </c>
      <c r="O66" s="12">
        <v>0</v>
      </c>
      <c r="P66" s="12">
        <v>13255205</v>
      </c>
      <c r="Q66" s="12">
        <v>12844232</v>
      </c>
      <c r="R66" s="12">
        <v>28136112</v>
      </c>
      <c r="S66" t="s">
        <v>650</v>
      </c>
      <c r="T66" t="s">
        <v>762</v>
      </c>
      <c r="U66" t="s">
        <v>761</v>
      </c>
      <c r="V66" t="s">
        <v>764</v>
      </c>
      <c r="W66" t="s">
        <v>762</v>
      </c>
      <c r="X66">
        <v>7.407407283782959</v>
      </c>
      <c r="Y66" s="1" t="s">
        <v>766</v>
      </c>
    </row>
    <row r="67" spans="1:25" ht="15" x14ac:dyDescent="0.25">
      <c r="A67" t="s">
        <v>859</v>
      </c>
      <c r="B67" t="s">
        <v>1501</v>
      </c>
      <c r="C67" s="13" t="s">
        <v>862</v>
      </c>
      <c r="D67" s="3">
        <v>51910.21875</v>
      </c>
      <c r="E67" s="2">
        <v>1</v>
      </c>
      <c r="F67" s="4">
        <v>0.27983793616294861</v>
      </c>
      <c r="G67" s="5">
        <f t="shared" ref="G67:G130" si="1">IF(SUM(I67:M67)=0,"Infinity",AVERAGE(N67:R67)/AVERAGE(I67:M67))</f>
        <v>2.1984239323123966</v>
      </c>
      <c r="H67" s="2">
        <v>1</v>
      </c>
      <c r="I67" s="11">
        <v>435447520</v>
      </c>
      <c r="J67" s="11">
        <v>59022068</v>
      </c>
      <c r="K67" s="11">
        <v>37924584</v>
      </c>
      <c r="L67" s="11">
        <v>51210712</v>
      </c>
      <c r="M67" s="11">
        <v>0</v>
      </c>
      <c r="N67" s="12">
        <v>34373632</v>
      </c>
      <c r="O67" s="12">
        <v>0</v>
      </c>
      <c r="P67" s="12">
        <v>0</v>
      </c>
      <c r="Q67" s="12">
        <v>1248637312</v>
      </c>
      <c r="R67" s="12">
        <v>0</v>
      </c>
      <c r="S67" t="s">
        <v>650</v>
      </c>
      <c r="T67" t="s">
        <v>860</v>
      </c>
      <c r="U67" t="s">
        <v>859</v>
      </c>
      <c r="V67" t="s">
        <v>861</v>
      </c>
      <c r="W67" t="s">
        <v>860</v>
      </c>
      <c r="X67">
        <v>1.8867924213409424</v>
      </c>
      <c r="Y67" s="1" t="s">
        <v>863</v>
      </c>
    </row>
    <row r="68" spans="1:25" ht="15" x14ac:dyDescent="0.25">
      <c r="A68" t="s">
        <v>472</v>
      </c>
      <c r="B68" t="s">
        <v>473</v>
      </c>
      <c r="C68" s="13" t="s">
        <v>474</v>
      </c>
      <c r="D68" s="3">
        <v>37643.57421875</v>
      </c>
      <c r="E68" s="2">
        <v>4</v>
      </c>
      <c r="F68" s="4">
        <v>0.28738507628440857</v>
      </c>
      <c r="G68" s="5">
        <f t="shared" si="1"/>
        <v>1.1960798846735299</v>
      </c>
      <c r="H68" s="2">
        <v>1</v>
      </c>
      <c r="I68" s="11">
        <v>2144518784</v>
      </c>
      <c r="J68" s="11">
        <v>2478334208</v>
      </c>
      <c r="K68" s="11">
        <v>1641412608</v>
      </c>
      <c r="L68" s="11">
        <v>2293385728</v>
      </c>
      <c r="M68" s="11">
        <v>2398232064</v>
      </c>
      <c r="N68" s="12">
        <v>1847548032</v>
      </c>
      <c r="O68" s="12">
        <v>2059544832</v>
      </c>
      <c r="P68" s="12">
        <v>3544364800</v>
      </c>
      <c r="Q68" s="12">
        <v>3033947648</v>
      </c>
      <c r="R68" s="12">
        <v>2618706432</v>
      </c>
      <c r="S68" t="s">
        <v>1336</v>
      </c>
      <c r="T68" t="s">
        <v>1376</v>
      </c>
      <c r="U68" t="s">
        <v>472</v>
      </c>
      <c r="V68" t="s">
        <v>1377</v>
      </c>
      <c r="W68" t="s">
        <v>1378</v>
      </c>
      <c r="X68">
        <v>19.44444465637207</v>
      </c>
      <c r="Y68" s="1" t="s">
        <v>475</v>
      </c>
    </row>
    <row r="69" spans="1:25" ht="15" x14ac:dyDescent="0.25">
      <c r="A69" t="s">
        <v>457</v>
      </c>
      <c r="B69" t="s">
        <v>458</v>
      </c>
      <c r="C69" s="13" t="s">
        <v>459</v>
      </c>
      <c r="D69" s="3">
        <v>60039.32421875</v>
      </c>
      <c r="E69" s="2">
        <v>4</v>
      </c>
      <c r="F69" s="4">
        <v>0.28901070356369019</v>
      </c>
      <c r="G69" s="5">
        <f t="shared" si="1"/>
        <v>0.77684408884081202</v>
      </c>
      <c r="H69" s="2">
        <v>1</v>
      </c>
      <c r="I69" s="11">
        <v>4150041856</v>
      </c>
      <c r="J69" s="11">
        <v>6830249984</v>
      </c>
      <c r="K69" s="11">
        <v>5186650112</v>
      </c>
      <c r="L69" s="11">
        <v>4024133888</v>
      </c>
      <c r="M69" s="11">
        <v>8525937152</v>
      </c>
      <c r="N69" s="12">
        <v>2345978880</v>
      </c>
      <c r="O69" s="12">
        <v>1798730752</v>
      </c>
      <c r="P69" s="12">
        <v>4065598976</v>
      </c>
      <c r="Q69" s="12">
        <v>7836645376</v>
      </c>
      <c r="R69" s="12">
        <v>6261687808</v>
      </c>
      <c r="S69" t="s">
        <v>1336</v>
      </c>
      <c r="T69" t="s">
        <v>1364</v>
      </c>
      <c r="U69" t="s">
        <v>457</v>
      </c>
      <c r="V69" t="s">
        <v>1365</v>
      </c>
      <c r="W69" t="s">
        <v>1366</v>
      </c>
      <c r="X69">
        <v>16.240875244140625</v>
      </c>
      <c r="Y69" s="1" t="s">
        <v>460</v>
      </c>
    </row>
    <row r="70" spans="1:25" ht="15" x14ac:dyDescent="0.25">
      <c r="A70" t="s">
        <v>70</v>
      </c>
      <c r="B70" t="s">
        <v>71</v>
      </c>
      <c r="C70" s="13" t="s">
        <v>72</v>
      </c>
      <c r="D70" s="3">
        <v>85365.6796875</v>
      </c>
      <c r="E70" s="2">
        <v>30</v>
      </c>
      <c r="F70" s="4">
        <v>0.31792783737182617</v>
      </c>
      <c r="G70" s="5">
        <f t="shared" si="1"/>
        <v>1.0969580538704586</v>
      </c>
      <c r="H70" s="2">
        <v>1</v>
      </c>
      <c r="I70" s="11">
        <v>245417000960</v>
      </c>
      <c r="J70" s="11">
        <v>314464993280</v>
      </c>
      <c r="K70" s="11">
        <v>271056994304</v>
      </c>
      <c r="L70" s="11">
        <v>282229997568</v>
      </c>
      <c r="M70" s="11">
        <v>303030992896</v>
      </c>
      <c r="N70" s="12">
        <v>292210999296</v>
      </c>
      <c r="O70" s="12">
        <v>255650004992</v>
      </c>
      <c r="P70" s="12">
        <v>302845984768</v>
      </c>
      <c r="Q70" s="12">
        <v>390598983680</v>
      </c>
      <c r="R70" s="12">
        <v>312206000128</v>
      </c>
      <c r="S70" t="s">
        <v>1008</v>
      </c>
      <c r="T70" t="s">
        <v>1012</v>
      </c>
      <c r="U70" t="s">
        <v>70</v>
      </c>
      <c r="V70" t="s">
        <v>1013</v>
      </c>
      <c r="W70" t="s">
        <v>1014</v>
      </c>
      <c r="X70">
        <v>52.693824768066406</v>
      </c>
      <c r="Y70" s="1" t="s">
        <v>73</v>
      </c>
    </row>
    <row r="71" spans="1:25" ht="15" x14ac:dyDescent="0.25">
      <c r="A71" t="s">
        <v>468</v>
      </c>
      <c r="B71" t="s">
        <v>469</v>
      </c>
      <c r="C71" s="13" t="s">
        <v>470</v>
      </c>
      <c r="D71" s="3">
        <v>65843.1484375</v>
      </c>
      <c r="E71" s="2">
        <v>4</v>
      </c>
      <c r="F71" s="4">
        <v>0.31985172629356384</v>
      </c>
      <c r="G71" s="5">
        <f t="shared" si="1"/>
        <v>0.93517875757047908</v>
      </c>
      <c r="H71" s="2">
        <v>1</v>
      </c>
      <c r="I71" s="11">
        <v>7326348288</v>
      </c>
      <c r="J71" s="11">
        <v>6014194176</v>
      </c>
      <c r="K71" s="11">
        <v>7636178944</v>
      </c>
      <c r="L71" s="11">
        <v>8134495232</v>
      </c>
      <c r="M71" s="11">
        <v>6739280896</v>
      </c>
      <c r="N71" s="12">
        <v>6238668288</v>
      </c>
      <c r="O71" s="12">
        <v>6799078912</v>
      </c>
      <c r="P71" s="12">
        <v>6504517632</v>
      </c>
      <c r="Q71" s="12">
        <v>6590082048</v>
      </c>
      <c r="R71" s="12">
        <v>7394276864</v>
      </c>
      <c r="S71" t="s">
        <v>1336</v>
      </c>
      <c r="T71" t="s">
        <v>1373</v>
      </c>
      <c r="U71" t="s">
        <v>468</v>
      </c>
      <c r="V71" t="s">
        <v>1374</v>
      </c>
      <c r="W71" t="s">
        <v>1375</v>
      </c>
      <c r="X71">
        <v>9.3442621231079102</v>
      </c>
      <c r="Y71" s="1" t="s">
        <v>471</v>
      </c>
    </row>
    <row r="72" spans="1:25" ht="15" x14ac:dyDescent="0.25">
      <c r="A72" t="s">
        <v>292</v>
      </c>
      <c r="B72" t="s">
        <v>293</v>
      </c>
      <c r="C72" s="13" t="s">
        <v>294</v>
      </c>
      <c r="D72" s="3">
        <v>33851.4609375</v>
      </c>
      <c r="E72" s="2">
        <v>9</v>
      </c>
      <c r="F72" s="4">
        <v>0.32544296979904175</v>
      </c>
      <c r="G72" s="5">
        <f t="shared" si="1"/>
        <v>0.80818367001184899</v>
      </c>
      <c r="H72" s="2">
        <v>1</v>
      </c>
      <c r="I72" s="11">
        <v>23654033408</v>
      </c>
      <c r="J72" s="11">
        <v>27341471744</v>
      </c>
      <c r="K72" s="11">
        <v>15432105984</v>
      </c>
      <c r="L72" s="11">
        <v>23566073856</v>
      </c>
      <c r="M72" s="11">
        <v>31953528832</v>
      </c>
      <c r="N72" s="12">
        <v>31066984448</v>
      </c>
      <c r="O72" s="12">
        <v>19050213376</v>
      </c>
      <c r="P72" s="12">
        <v>6811215360</v>
      </c>
      <c r="Q72" s="12">
        <v>25852973056</v>
      </c>
      <c r="R72" s="12">
        <v>15774360576</v>
      </c>
      <c r="S72" t="s">
        <v>1207</v>
      </c>
      <c r="T72" t="s">
        <v>1218</v>
      </c>
      <c r="U72" t="s">
        <v>292</v>
      </c>
      <c r="V72" t="s">
        <v>1219</v>
      </c>
      <c r="W72" t="s">
        <v>1220</v>
      </c>
      <c r="X72">
        <v>37.792640686035156</v>
      </c>
      <c r="Y72" s="1" t="s">
        <v>295</v>
      </c>
    </row>
    <row r="73" spans="1:25" ht="15" x14ac:dyDescent="0.25">
      <c r="A73" t="s">
        <v>707</v>
      </c>
      <c r="B73" t="s">
        <v>709</v>
      </c>
      <c r="C73" s="13" t="s">
        <v>711</v>
      </c>
      <c r="D73" s="3">
        <v>37175.828125</v>
      </c>
      <c r="E73" s="2">
        <v>1</v>
      </c>
      <c r="F73" s="4">
        <v>0.32585504651069641</v>
      </c>
      <c r="G73" s="5">
        <f t="shared" si="1"/>
        <v>0.88984715551226712</v>
      </c>
      <c r="H73" s="2">
        <v>1</v>
      </c>
      <c r="I73" s="11">
        <v>509863008</v>
      </c>
      <c r="J73" s="11">
        <v>295269984</v>
      </c>
      <c r="K73" s="11">
        <v>18644372</v>
      </c>
      <c r="L73" s="11">
        <v>375512704</v>
      </c>
      <c r="M73" s="11">
        <v>69400304</v>
      </c>
      <c r="N73" s="12">
        <v>364964352</v>
      </c>
      <c r="O73" s="12">
        <v>2441494.75</v>
      </c>
      <c r="P73" s="12">
        <v>0</v>
      </c>
      <c r="Q73" s="12">
        <v>267572656</v>
      </c>
      <c r="R73" s="12">
        <v>493962016</v>
      </c>
      <c r="S73" t="s">
        <v>650</v>
      </c>
      <c r="T73" t="s">
        <v>708</v>
      </c>
      <c r="U73" t="s">
        <v>707</v>
      </c>
      <c r="V73" t="s">
        <v>710</v>
      </c>
      <c r="W73" t="s">
        <v>708</v>
      </c>
      <c r="X73">
        <v>4.8338370323181152</v>
      </c>
      <c r="Y73" s="1" t="s">
        <v>712</v>
      </c>
    </row>
    <row r="74" spans="1:25" ht="15" x14ac:dyDescent="0.25">
      <c r="A74" t="s">
        <v>183</v>
      </c>
      <c r="B74" t="s">
        <v>184</v>
      </c>
      <c r="C74" s="13" t="s">
        <v>185</v>
      </c>
      <c r="D74" s="3">
        <v>44872.96875</v>
      </c>
      <c r="E74" s="2">
        <v>14</v>
      </c>
      <c r="F74" s="4">
        <v>0.3263191282749176</v>
      </c>
      <c r="G74" s="5">
        <f t="shared" si="1"/>
        <v>0.44395802138123214</v>
      </c>
      <c r="H74" s="2">
        <v>2</v>
      </c>
      <c r="I74" s="11">
        <v>828417856</v>
      </c>
      <c r="J74" s="11">
        <v>75836514304</v>
      </c>
      <c r="K74" s="11">
        <v>25812238336</v>
      </c>
      <c r="L74" s="11">
        <v>862810048</v>
      </c>
      <c r="M74" s="11">
        <v>137304997888</v>
      </c>
      <c r="N74" s="12">
        <v>568744704</v>
      </c>
      <c r="O74" s="12">
        <v>843601472</v>
      </c>
      <c r="P74" s="12">
        <v>1113716864</v>
      </c>
      <c r="Q74" s="12">
        <v>102497001472</v>
      </c>
      <c r="R74" s="12">
        <v>1813203968</v>
      </c>
      <c r="S74" t="s">
        <v>1103</v>
      </c>
      <c r="T74" t="s">
        <v>1121</v>
      </c>
      <c r="U74" t="s">
        <v>1122</v>
      </c>
      <c r="V74" t="s">
        <v>1123</v>
      </c>
      <c r="W74" t="s">
        <v>1124</v>
      </c>
      <c r="X74">
        <v>43.142143249511719</v>
      </c>
      <c r="Y74" s="1" t="s">
        <v>186</v>
      </c>
    </row>
    <row r="75" spans="1:25" ht="15" x14ac:dyDescent="0.25">
      <c r="A75" t="s">
        <v>273</v>
      </c>
      <c r="B75" t="s">
        <v>274</v>
      </c>
      <c r="C75" s="13" t="s">
        <v>275</v>
      </c>
      <c r="D75" s="3">
        <v>-1</v>
      </c>
      <c r="E75" s="2">
        <v>10</v>
      </c>
      <c r="F75" s="4">
        <v>0.33386272192001343</v>
      </c>
      <c r="G75" s="5">
        <f t="shared" si="1"/>
        <v>0.6204048235261147</v>
      </c>
      <c r="H75" s="2">
        <v>2</v>
      </c>
      <c r="I75" s="11">
        <v>110201004032</v>
      </c>
      <c r="J75" s="11">
        <v>22403835904</v>
      </c>
      <c r="K75" s="11">
        <v>26727573504</v>
      </c>
      <c r="L75" s="11">
        <v>27482732544</v>
      </c>
      <c r="M75" s="11">
        <v>72830361600</v>
      </c>
      <c r="N75" s="12">
        <v>13228356608</v>
      </c>
      <c r="O75" s="12">
        <v>62336221184</v>
      </c>
      <c r="P75" s="12">
        <v>10842188800</v>
      </c>
      <c r="Q75" s="12">
        <v>42587533312</v>
      </c>
      <c r="R75" s="12">
        <v>32091025408</v>
      </c>
      <c r="S75" t="s">
        <v>1179</v>
      </c>
      <c r="T75" t="s">
        <v>1200</v>
      </c>
      <c r="U75" t="s">
        <v>1201</v>
      </c>
      <c r="V75" t="s">
        <v>1202</v>
      </c>
      <c r="W75" t="s">
        <v>1203</v>
      </c>
      <c r="X75">
        <v>44.473007202148438</v>
      </c>
      <c r="Y75" s="1" t="s">
        <v>276</v>
      </c>
    </row>
    <row r="76" spans="1:25" ht="15" x14ac:dyDescent="0.25">
      <c r="A76" t="s">
        <v>132</v>
      </c>
      <c r="B76" t="s">
        <v>133</v>
      </c>
      <c r="C76" s="13" t="s">
        <v>134</v>
      </c>
      <c r="D76" s="3">
        <v>46236.48046875</v>
      </c>
      <c r="E76" s="2">
        <v>21</v>
      </c>
      <c r="F76" s="4">
        <v>0.33532148599624634</v>
      </c>
      <c r="G76" s="5">
        <f t="shared" si="1"/>
        <v>0.72870692751029464</v>
      </c>
      <c r="H76" s="2">
        <v>6</v>
      </c>
      <c r="I76" s="11">
        <v>819202031616</v>
      </c>
      <c r="J76" s="11">
        <v>1750450044928</v>
      </c>
      <c r="K76" s="11">
        <v>605106012160</v>
      </c>
      <c r="L76" s="11">
        <v>941107970048</v>
      </c>
      <c r="M76" s="11">
        <v>1832969961472</v>
      </c>
      <c r="N76" s="12">
        <v>706335997952</v>
      </c>
      <c r="O76" s="12">
        <v>655335030784</v>
      </c>
      <c r="P76" s="12">
        <v>715485020160</v>
      </c>
      <c r="Q76" s="12">
        <v>1325289963520</v>
      </c>
      <c r="R76" s="12">
        <v>932512006144</v>
      </c>
      <c r="S76" t="s">
        <v>1073</v>
      </c>
      <c r="T76" t="s">
        <v>1074</v>
      </c>
      <c r="U76" t="s">
        <v>1075</v>
      </c>
      <c r="V76" t="s">
        <v>1076</v>
      </c>
      <c r="W76" t="s">
        <v>1077</v>
      </c>
      <c r="X76">
        <v>58.880779266357422</v>
      </c>
      <c r="Y76" s="1" t="s">
        <v>135</v>
      </c>
    </row>
    <row r="77" spans="1:25" ht="15" x14ac:dyDescent="0.25">
      <c r="A77" t="s">
        <v>542</v>
      </c>
      <c r="B77" t="s">
        <v>543</v>
      </c>
      <c r="C77" s="13" t="s">
        <v>544</v>
      </c>
      <c r="D77" s="3">
        <v>30880.490234375</v>
      </c>
      <c r="E77" s="2">
        <v>3</v>
      </c>
      <c r="F77" s="4">
        <v>0.33635395765304565</v>
      </c>
      <c r="G77" s="5">
        <f t="shared" si="1"/>
        <v>1.2991776154913792</v>
      </c>
      <c r="H77" s="2">
        <v>1</v>
      </c>
      <c r="I77" s="11">
        <v>2637611520</v>
      </c>
      <c r="J77" s="11">
        <v>3358490624</v>
      </c>
      <c r="K77" s="11">
        <v>87883848</v>
      </c>
      <c r="L77" s="11">
        <v>2180403200</v>
      </c>
      <c r="M77" s="11">
        <v>4299333120</v>
      </c>
      <c r="N77" s="12">
        <v>4139427072</v>
      </c>
      <c r="O77" s="12">
        <v>0</v>
      </c>
      <c r="P77" s="12">
        <v>9430059</v>
      </c>
      <c r="Q77" s="12">
        <v>4017890560</v>
      </c>
      <c r="R77" s="12">
        <v>8155759104</v>
      </c>
      <c r="S77" t="s">
        <v>1395</v>
      </c>
      <c r="T77" t="s">
        <v>1424</v>
      </c>
      <c r="U77" t="s">
        <v>542</v>
      </c>
      <c r="V77" t="s">
        <v>1425</v>
      </c>
      <c r="W77" t="s">
        <v>1424</v>
      </c>
      <c r="X77">
        <v>19.330854415893555</v>
      </c>
      <c r="Y77" s="1" t="s">
        <v>545</v>
      </c>
    </row>
    <row r="78" spans="1:25" ht="15" x14ac:dyDescent="0.25">
      <c r="A78" t="s">
        <v>124</v>
      </c>
      <c r="B78" t="s">
        <v>125</v>
      </c>
      <c r="C78" s="13" t="s">
        <v>126</v>
      </c>
      <c r="D78" s="3">
        <v>68904.0546875</v>
      </c>
      <c r="E78" s="2">
        <v>22</v>
      </c>
      <c r="F78" s="4">
        <v>0.33987182378768921</v>
      </c>
      <c r="G78" s="5">
        <f t="shared" si="1"/>
        <v>1.1146320193607338</v>
      </c>
      <c r="H78" s="2">
        <v>1</v>
      </c>
      <c r="I78" s="11">
        <v>65318670336</v>
      </c>
      <c r="J78" s="11">
        <v>83134644224</v>
      </c>
      <c r="K78" s="11">
        <v>71086268416</v>
      </c>
      <c r="L78" s="11">
        <v>64416260096</v>
      </c>
      <c r="M78" s="11">
        <v>78866612224</v>
      </c>
      <c r="N78" s="12">
        <v>78659452928</v>
      </c>
      <c r="O78" s="12">
        <v>80034955264</v>
      </c>
      <c r="P78" s="12">
        <v>86006849536</v>
      </c>
      <c r="Q78" s="12">
        <v>100120002560</v>
      </c>
      <c r="R78" s="12">
        <v>59592265728</v>
      </c>
      <c r="S78" t="s">
        <v>1061</v>
      </c>
      <c r="T78" t="s">
        <v>1066</v>
      </c>
      <c r="U78" t="s">
        <v>124</v>
      </c>
      <c r="V78" t="s">
        <v>1067</v>
      </c>
      <c r="W78" t="s">
        <v>1068</v>
      </c>
      <c r="X78">
        <v>45.469257354736328</v>
      </c>
      <c r="Y78" s="1" t="s">
        <v>127</v>
      </c>
    </row>
    <row r="79" spans="1:25" ht="15" x14ac:dyDescent="0.25">
      <c r="A79" t="s">
        <v>910</v>
      </c>
      <c r="B79" t="s">
        <v>912</v>
      </c>
      <c r="C79" s="13" t="s">
        <v>298</v>
      </c>
      <c r="D79" s="3">
        <v>12112.0751953125</v>
      </c>
      <c r="E79" s="2">
        <v>1</v>
      </c>
      <c r="F79" s="4">
        <v>0.34272566437721252</v>
      </c>
      <c r="G79" s="5">
        <f t="shared" si="1"/>
        <v>1.1870751128764196</v>
      </c>
      <c r="H79" s="2">
        <v>1</v>
      </c>
      <c r="I79" s="11">
        <v>314267009024</v>
      </c>
      <c r="J79" s="11">
        <v>686671986688</v>
      </c>
      <c r="K79" s="11">
        <v>445872996352</v>
      </c>
      <c r="L79" s="11">
        <v>401137991680</v>
      </c>
      <c r="M79" s="11">
        <v>630556983296</v>
      </c>
      <c r="N79" s="12">
        <v>741342969856</v>
      </c>
      <c r="O79" s="12">
        <v>531850985472</v>
      </c>
      <c r="P79" s="12">
        <v>542074994688</v>
      </c>
      <c r="Q79" s="12">
        <v>729598001152</v>
      </c>
      <c r="R79" s="12">
        <v>397306986496</v>
      </c>
      <c r="S79" t="s">
        <v>650</v>
      </c>
      <c r="T79" t="s">
        <v>911</v>
      </c>
      <c r="U79" t="s">
        <v>910</v>
      </c>
      <c r="V79" t="s">
        <v>913</v>
      </c>
      <c r="W79" t="s">
        <v>911</v>
      </c>
      <c r="X79">
        <v>12.931034088134766</v>
      </c>
      <c r="Y79" s="1" t="s">
        <v>914</v>
      </c>
    </row>
    <row r="80" spans="1:25" ht="15" x14ac:dyDescent="0.25">
      <c r="A80" t="s">
        <v>538</v>
      </c>
      <c r="B80" t="s">
        <v>539</v>
      </c>
      <c r="C80" s="13" t="s">
        <v>540</v>
      </c>
      <c r="D80" s="3">
        <v>67234.78125</v>
      </c>
      <c r="E80" s="2">
        <v>3</v>
      </c>
      <c r="F80" s="4">
        <v>0.35097044706344604</v>
      </c>
      <c r="G80" s="5">
        <f t="shared" si="1"/>
        <v>1.2097329715884455</v>
      </c>
      <c r="H80" s="2">
        <v>1</v>
      </c>
      <c r="I80" s="11">
        <v>2071785600</v>
      </c>
      <c r="J80" s="11">
        <v>3239295744</v>
      </c>
      <c r="K80" s="11">
        <v>3227486976</v>
      </c>
      <c r="L80" s="11">
        <v>5093040640</v>
      </c>
      <c r="M80" s="11">
        <v>3292394496</v>
      </c>
      <c r="N80" s="12">
        <v>4269177856</v>
      </c>
      <c r="O80" s="12">
        <v>3966339840</v>
      </c>
      <c r="P80" s="12">
        <v>2372289536</v>
      </c>
      <c r="Q80" s="12">
        <v>4455697920</v>
      </c>
      <c r="R80" s="12">
        <v>5410019840</v>
      </c>
      <c r="S80" t="s">
        <v>1395</v>
      </c>
      <c r="T80" t="s">
        <v>1422</v>
      </c>
      <c r="U80" t="s">
        <v>538</v>
      </c>
      <c r="V80" t="s">
        <v>1423</v>
      </c>
      <c r="W80" t="s">
        <v>1422</v>
      </c>
      <c r="X80">
        <v>7.3529410362243652</v>
      </c>
      <c r="Y80" s="1" t="s">
        <v>541</v>
      </c>
    </row>
    <row r="81" spans="1:25" ht="15" x14ac:dyDescent="0.25">
      <c r="A81" t="s">
        <v>556</v>
      </c>
      <c r="B81" t="s">
        <v>557</v>
      </c>
      <c r="C81" s="13" t="s">
        <v>275</v>
      </c>
      <c r="D81" s="3">
        <v>49969.76171875</v>
      </c>
      <c r="E81" s="2">
        <v>3</v>
      </c>
      <c r="F81" s="4">
        <v>0.35425457358360291</v>
      </c>
      <c r="G81" s="5">
        <f t="shared" si="1"/>
        <v>0.68688244934205922</v>
      </c>
      <c r="H81" s="2">
        <v>1</v>
      </c>
      <c r="I81" s="11">
        <v>65898524672</v>
      </c>
      <c r="J81" s="11">
        <v>15062110208</v>
      </c>
      <c r="K81" s="11">
        <v>22505123840</v>
      </c>
      <c r="L81" s="11">
        <v>20199114752</v>
      </c>
      <c r="M81" s="11">
        <v>51259568128</v>
      </c>
      <c r="N81" s="12">
        <v>9342456832</v>
      </c>
      <c r="O81" s="12">
        <v>49404882944</v>
      </c>
      <c r="P81" s="12">
        <v>7528135680</v>
      </c>
      <c r="Q81" s="12">
        <v>31658530816</v>
      </c>
      <c r="R81" s="12">
        <v>22218522624</v>
      </c>
      <c r="S81" t="s">
        <v>1395</v>
      </c>
      <c r="T81" t="s">
        <v>1433</v>
      </c>
      <c r="U81" t="s">
        <v>556</v>
      </c>
      <c r="V81" t="s">
        <v>1434</v>
      </c>
      <c r="W81" t="s">
        <v>1433</v>
      </c>
      <c r="X81">
        <v>11.816192626953125</v>
      </c>
      <c r="Y81" s="1" t="s">
        <v>558</v>
      </c>
    </row>
    <row r="82" spans="1:25" ht="15" x14ac:dyDescent="0.25">
      <c r="A82" t="s">
        <v>465</v>
      </c>
      <c r="B82" t="s">
        <v>466</v>
      </c>
      <c r="C82" s="13" t="s">
        <v>44</v>
      </c>
      <c r="D82" s="3">
        <v>96592.1484375</v>
      </c>
      <c r="E82" s="2">
        <v>4</v>
      </c>
      <c r="F82" s="4">
        <v>0.35831010341644287</v>
      </c>
      <c r="G82" s="5">
        <f t="shared" si="1"/>
        <v>1.5499686455045849</v>
      </c>
      <c r="H82" s="2">
        <v>1</v>
      </c>
      <c r="I82" s="11">
        <v>22504224768</v>
      </c>
      <c r="J82" s="11">
        <v>38758084608</v>
      </c>
      <c r="K82" s="11">
        <v>32788080640</v>
      </c>
      <c r="L82" s="11">
        <v>19644905472</v>
      </c>
      <c r="M82" s="11">
        <v>4583425024</v>
      </c>
      <c r="N82" s="12">
        <v>61104857088</v>
      </c>
      <c r="O82" s="12">
        <v>10231477248</v>
      </c>
      <c r="P82" s="12">
        <v>34393759744</v>
      </c>
      <c r="Q82" s="12">
        <v>25397200896</v>
      </c>
      <c r="R82" s="12">
        <v>52201013248</v>
      </c>
      <c r="S82" t="s">
        <v>1336</v>
      </c>
      <c r="T82" t="s">
        <v>1370</v>
      </c>
      <c r="U82" t="s">
        <v>465</v>
      </c>
      <c r="V82" t="s">
        <v>1371</v>
      </c>
      <c r="W82" t="s">
        <v>1372</v>
      </c>
      <c r="X82">
        <v>9.6357231140136719</v>
      </c>
      <c r="Y82" s="1" t="s">
        <v>467</v>
      </c>
    </row>
    <row r="83" spans="1:25" ht="15" x14ac:dyDescent="0.25">
      <c r="A83" t="s">
        <v>376</v>
      </c>
      <c r="B83" t="s">
        <v>377</v>
      </c>
      <c r="C83" s="13" t="s">
        <v>378</v>
      </c>
      <c r="D83" s="3">
        <v>92601.0234375</v>
      </c>
      <c r="E83" s="2">
        <v>6</v>
      </c>
      <c r="F83" s="4">
        <v>0.36291408538818359</v>
      </c>
      <c r="G83" s="5">
        <f t="shared" si="1"/>
        <v>1.1671809739420789</v>
      </c>
      <c r="H83" s="2">
        <v>1</v>
      </c>
      <c r="I83" s="11">
        <v>1248617984</v>
      </c>
      <c r="J83" s="11">
        <v>3319460096</v>
      </c>
      <c r="K83" s="11">
        <v>1880319872</v>
      </c>
      <c r="L83" s="11">
        <v>1738907776</v>
      </c>
      <c r="M83" s="11">
        <v>2674994432</v>
      </c>
      <c r="N83" s="12">
        <v>1925078400</v>
      </c>
      <c r="O83" s="12">
        <v>2093388800</v>
      </c>
      <c r="P83" s="12">
        <v>2853922304</v>
      </c>
      <c r="Q83" s="12">
        <v>2443692544</v>
      </c>
      <c r="R83" s="12">
        <v>3362188032</v>
      </c>
      <c r="S83" t="s">
        <v>1286</v>
      </c>
      <c r="T83" t="s">
        <v>1290</v>
      </c>
      <c r="U83" t="s">
        <v>376</v>
      </c>
      <c r="V83" t="s">
        <v>1291</v>
      </c>
      <c r="W83" t="s">
        <v>1292</v>
      </c>
      <c r="X83">
        <v>12.514898300170898</v>
      </c>
      <c r="Y83" s="1" t="s">
        <v>379</v>
      </c>
    </row>
    <row r="84" spans="1:25" ht="15" x14ac:dyDescent="0.25">
      <c r="A84" t="s">
        <v>316</v>
      </c>
      <c r="B84" t="s">
        <v>317</v>
      </c>
      <c r="C84" s="13" t="s">
        <v>318</v>
      </c>
      <c r="D84" s="3">
        <v>21068.4609375</v>
      </c>
      <c r="E84" s="2">
        <v>8</v>
      </c>
      <c r="F84" s="4">
        <v>0.36584606766700745</v>
      </c>
      <c r="G84" s="5">
        <f t="shared" si="1"/>
        <v>0.806612171535247</v>
      </c>
      <c r="H84" s="2">
        <v>2</v>
      </c>
      <c r="I84" s="11">
        <v>63478513664</v>
      </c>
      <c r="J84" s="11">
        <v>25643180032</v>
      </c>
      <c r="K84" s="11">
        <v>48152166400</v>
      </c>
      <c r="L84" s="11">
        <v>56779517952</v>
      </c>
      <c r="M84" s="11">
        <v>36002541568</v>
      </c>
      <c r="N84" s="12">
        <v>36791668736</v>
      </c>
      <c r="O84" s="12">
        <v>36423020544</v>
      </c>
      <c r="P84" s="12">
        <v>33111889920</v>
      </c>
      <c r="Q84" s="12">
        <v>26753923072</v>
      </c>
      <c r="R84" s="12">
        <v>52485402624</v>
      </c>
      <c r="S84" t="s">
        <v>1231</v>
      </c>
      <c r="T84" t="s">
        <v>1238</v>
      </c>
      <c r="U84" t="s">
        <v>1239</v>
      </c>
      <c r="V84" t="s">
        <v>1240</v>
      </c>
      <c r="W84" t="s">
        <v>1241</v>
      </c>
      <c r="X84">
        <v>72.677597045898438</v>
      </c>
      <c r="Y84" s="1" t="s">
        <v>319</v>
      </c>
    </row>
    <row r="85" spans="1:25" ht="15" x14ac:dyDescent="0.25">
      <c r="A85" t="s">
        <v>825</v>
      </c>
      <c r="B85" t="s">
        <v>827</v>
      </c>
      <c r="C85" s="13" t="s">
        <v>829</v>
      </c>
      <c r="D85" s="3">
        <v>54835.13671875</v>
      </c>
      <c r="E85" s="2">
        <v>1</v>
      </c>
      <c r="F85" s="4">
        <v>0.36955252289772034</v>
      </c>
      <c r="G85" s="5">
        <f t="shared" si="1"/>
        <v>0.7399973142876467</v>
      </c>
      <c r="H85" s="2">
        <v>1</v>
      </c>
      <c r="I85" s="11">
        <v>203466400</v>
      </c>
      <c r="J85" s="11">
        <v>289931840</v>
      </c>
      <c r="K85" s="11">
        <v>79991968</v>
      </c>
      <c r="L85" s="11">
        <v>228638096</v>
      </c>
      <c r="M85" s="11">
        <v>275317152</v>
      </c>
      <c r="N85" s="12">
        <v>161750896</v>
      </c>
      <c r="O85" s="12">
        <v>199911824</v>
      </c>
      <c r="P85" s="12">
        <v>85592160</v>
      </c>
      <c r="Q85" s="12">
        <v>88909944</v>
      </c>
      <c r="R85" s="12">
        <v>261067920</v>
      </c>
      <c r="S85" t="s">
        <v>650</v>
      </c>
      <c r="T85" t="s">
        <v>826</v>
      </c>
      <c r="U85" t="s">
        <v>825</v>
      </c>
      <c r="V85" t="s">
        <v>828</v>
      </c>
      <c r="W85" t="s">
        <v>826</v>
      </c>
      <c r="X85">
        <v>2.0080320835113525</v>
      </c>
      <c r="Y85" s="1" t="s">
        <v>830</v>
      </c>
    </row>
    <row r="86" spans="1:25" ht="15" x14ac:dyDescent="0.25">
      <c r="A86" t="s">
        <v>113</v>
      </c>
      <c r="B86" t="s">
        <v>114</v>
      </c>
      <c r="C86" s="13" t="s">
        <v>115</v>
      </c>
      <c r="D86" s="3">
        <v>69148.6171875</v>
      </c>
      <c r="E86" s="2">
        <v>23</v>
      </c>
      <c r="F86" s="4">
        <v>0.37413397431373596</v>
      </c>
      <c r="G86" s="5">
        <f t="shared" si="1"/>
        <v>1.0611420495512991</v>
      </c>
      <c r="H86" s="2">
        <v>1</v>
      </c>
      <c r="I86" s="11">
        <v>17936531456</v>
      </c>
      <c r="J86" s="11">
        <v>18155644928</v>
      </c>
      <c r="K86" s="11">
        <v>13296962560</v>
      </c>
      <c r="L86" s="11">
        <v>17082793984</v>
      </c>
      <c r="M86" s="11">
        <v>17627654144</v>
      </c>
      <c r="N86" s="12">
        <v>15992842240</v>
      </c>
      <c r="O86" s="12">
        <v>19506393088</v>
      </c>
      <c r="P86" s="12">
        <v>17388857344</v>
      </c>
      <c r="Q86" s="12">
        <v>18766073856</v>
      </c>
      <c r="R86" s="12">
        <v>17587441664</v>
      </c>
      <c r="S86" t="s">
        <v>1049</v>
      </c>
      <c r="T86" t="s">
        <v>1055</v>
      </c>
      <c r="U86" t="s">
        <v>113</v>
      </c>
      <c r="V86" t="s">
        <v>1056</v>
      </c>
      <c r="W86" t="s">
        <v>1057</v>
      </c>
      <c r="X86">
        <v>54.662380218505859</v>
      </c>
      <c r="Y86" s="1" t="s">
        <v>116</v>
      </c>
    </row>
    <row r="87" spans="1:25" ht="15" x14ac:dyDescent="0.25">
      <c r="A87" t="s">
        <v>627</v>
      </c>
      <c r="B87" t="s">
        <v>628</v>
      </c>
      <c r="C87" s="13" t="s">
        <v>111</v>
      </c>
      <c r="D87" s="3">
        <v>14450.83984375</v>
      </c>
      <c r="E87" s="2">
        <v>2</v>
      </c>
      <c r="F87" s="4">
        <v>0.37903773784637451</v>
      </c>
      <c r="G87" s="5">
        <f t="shared" si="1"/>
        <v>1.2657362192087309</v>
      </c>
      <c r="H87" s="2">
        <v>1</v>
      </c>
      <c r="I87" s="11">
        <v>8624871424</v>
      </c>
      <c r="J87" s="11">
        <v>22361020416</v>
      </c>
      <c r="K87" s="11">
        <v>16538441728</v>
      </c>
      <c r="L87" s="11">
        <v>17713467392</v>
      </c>
      <c r="M87" s="11">
        <v>32918480896</v>
      </c>
      <c r="N87" s="12">
        <v>12194382848</v>
      </c>
      <c r="O87" s="12">
        <v>21681500160</v>
      </c>
      <c r="P87" s="12">
        <v>28910348288</v>
      </c>
      <c r="Q87" s="12">
        <v>25580019712</v>
      </c>
      <c r="R87" s="12">
        <v>35873710080</v>
      </c>
      <c r="S87" t="s">
        <v>1435</v>
      </c>
      <c r="T87" t="s">
        <v>1477</v>
      </c>
      <c r="U87" t="s">
        <v>627</v>
      </c>
      <c r="V87" t="s">
        <v>1478</v>
      </c>
      <c r="W87" t="s">
        <v>1477</v>
      </c>
      <c r="X87">
        <v>21.582733154296875</v>
      </c>
      <c r="Y87" s="1" t="s">
        <v>629</v>
      </c>
    </row>
    <row r="88" spans="1:25" ht="15" x14ac:dyDescent="0.25">
      <c r="A88" t="s">
        <v>524</v>
      </c>
      <c r="B88" t="s">
        <v>525</v>
      </c>
      <c r="C88" s="13" t="s">
        <v>526</v>
      </c>
      <c r="D88" s="3">
        <v>47410.4609375</v>
      </c>
      <c r="E88" s="2">
        <v>3</v>
      </c>
      <c r="F88" s="4">
        <v>0.3899589478969574</v>
      </c>
      <c r="G88" s="5">
        <f t="shared" si="1"/>
        <v>1.2049323603033271</v>
      </c>
      <c r="H88" s="2">
        <v>2</v>
      </c>
      <c r="I88" s="11">
        <v>5002203648</v>
      </c>
      <c r="J88" s="11">
        <v>3257804032</v>
      </c>
      <c r="K88" s="11">
        <v>2528910336</v>
      </c>
      <c r="L88" s="11">
        <v>7026010112</v>
      </c>
      <c r="M88" s="11">
        <v>6117413376</v>
      </c>
      <c r="N88" s="12">
        <v>4952380928</v>
      </c>
      <c r="O88" s="12">
        <v>3679244288</v>
      </c>
      <c r="P88" s="12">
        <v>6770508800</v>
      </c>
      <c r="Q88" s="12">
        <v>5077307904</v>
      </c>
      <c r="R88" s="12">
        <v>8357410816</v>
      </c>
      <c r="S88" t="s">
        <v>1395</v>
      </c>
      <c r="T88" t="s">
        <v>1413</v>
      </c>
      <c r="U88" t="s">
        <v>1414</v>
      </c>
      <c r="V88" t="s">
        <v>1415</v>
      </c>
      <c r="W88" t="s">
        <v>1413</v>
      </c>
      <c r="X88">
        <v>10.538641929626465</v>
      </c>
      <c r="Y88" s="1" t="s">
        <v>527</v>
      </c>
    </row>
    <row r="89" spans="1:25" ht="15" x14ac:dyDescent="0.25">
      <c r="A89" t="s">
        <v>94</v>
      </c>
      <c r="B89" t="s">
        <v>95</v>
      </c>
      <c r="C89" s="13" t="s">
        <v>96</v>
      </c>
      <c r="D89" s="3">
        <v>66997.6328125</v>
      </c>
      <c r="E89" s="2">
        <v>25</v>
      </c>
      <c r="F89" s="4">
        <v>0.3907020092010498</v>
      </c>
      <c r="G89" s="5">
        <f t="shared" si="1"/>
        <v>0.79780139330586908</v>
      </c>
      <c r="H89" s="2">
        <v>1</v>
      </c>
      <c r="I89" s="11">
        <v>678466027520</v>
      </c>
      <c r="J89" s="11">
        <v>769202978816</v>
      </c>
      <c r="K89" s="11">
        <v>562117017600</v>
      </c>
      <c r="L89" s="11">
        <v>517780996096</v>
      </c>
      <c r="M89" s="11">
        <v>1365159968768</v>
      </c>
      <c r="N89" s="12">
        <v>726522986496</v>
      </c>
      <c r="O89" s="12">
        <v>388486987776</v>
      </c>
      <c r="P89" s="12">
        <v>459356012544</v>
      </c>
      <c r="Q89" s="12">
        <v>934162006016</v>
      </c>
      <c r="R89" s="12">
        <v>597095022592</v>
      </c>
      <c r="S89" t="s">
        <v>1034</v>
      </c>
      <c r="T89" t="s">
        <v>1035</v>
      </c>
      <c r="U89" t="s">
        <v>94</v>
      </c>
      <c r="V89" t="s">
        <v>1036</v>
      </c>
      <c r="W89" t="s">
        <v>1037</v>
      </c>
      <c r="X89">
        <v>37.398372650146484</v>
      </c>
      <c r="Y89" s="1" t="s">
        <v>97</v>
      </c>
    </row>
    <row r="90" spans="1:25" ht="15" x14ac:dyDescent="0.25">
      <c r="A90" t="s">
        <v>393</v>
      </c>
      <c r="B90" t="s">
        <v>394</v>
      </c>
      <c r="C90" s="13" t="s">
        <v>395</v>
      </c>
      <c r="D90" s="3">
        <v>15184.224609375</v>
      </c>
      <c r="E90" s="2">
        <v>5</v>
      </c>
      <c r="F90" s="4">
        <v>0.39417168498039246</v>
      </c>
      <c r="G90" s="5">
        <f t="shared" si="1"/>
        <v>0.72424699531181846</v>
      </c>
      <c r="H90" s="2">
        <v>1</v>
      </c>
      <c r="I90" s="11">
        <v>137687007232</v>
      </c>
      <c r="J90" s="11">
        <v>4909438464</v>
      </c>
      <c r="K90" s="11">
        <v>3048400640</v>
      </c>
      <c r="L90" s="11">
        <v>7551215104</v>
      </c>
      <c r="M90" s="11">
        <v>5143142912</v>
      </c>
      <c r="N90" s="12">
        <v>20612016128</v>
      </c>
      <c r="O90" s="12">
        <v>4715786240</v>
      </c>
      <c r="P90" s="12">
        <v>29158961152</v>
      </c>
      <c r="Q90" s="12">
        <v>30985801728</v>
      </c>
      <c r="R90" s="12">
        <v>29204127744</v>
      </c>
      <c r="S90" t="s">
        <v>1305</v>
      </c>
      <c r="T90" t="s">
        <v>1306</v>
      </c>
      <c r="U90" t="s">
        <v>393</v>
      </c>
      <c r="V90" t="s">
        <v>1307</v>
      </c>
      <c r="W90" t="s">
        <v>1308</v>
      </c>
      <c r="X90">
        <v>56.338027954101562</v>
      </c>
      <c r="Y90" s="1" t="s">
        <v>396</v>
      </c>
    </row>
    <row r="91" spans="1:25" ht="15" x14ac:dyDescent="0.25">
      <c r="A91" t="s">
        <v>422</v>
      </c>
      <c r="B91" t="s">
        <v>1333</v>
      </c>
      <c r="C91" s="13" t="s">
        <v>423</v>
      </c>
      <c r="D91" s="3">
        <v>75166.3671875</v>
      </c>
      <c r="E91" s="2">
        <v>5</v>
      </c>
      <c r="F91" s="4">
        <v>0.39465987682342529</v>
      </c>
      <c r="G91" s="5">
        <f t="shared" si="1"/>
        <v>1.1702455759748793</v>
      </c>
      <c r="H91" s="2">
        <v>1</v>
      </c>
      <c r="I91" s="11">
        <v>1745257600</v>
      </c>
      <c r="J91" s="11">
        <v>4691697664</v>
      </c>
      <c r="K91" s="11">
        <v>2729852672</v>
      </c>
      <c r="L91" s="11">
        <v>2512427776</v>
      </c>
      <c r="M91" s="11">
        <v>6313899008</v>
      </c>
      <c r="N91" s="12">
        <v>3280158208</v>
      </c>
      <c r="O91" s="12">
        <v>3350420480</v>
      </c>
      <c r="P91" s="12">
        <v>3680068864</v>
      </c>
      <c r="Q91" s="12">
        <v>6223844352</v>
      </c>
      <c r="R91" s="12">
        <v>4521894400</v>
      </c>
      <c r="S91" t="s">
        <v>1305</v>
      </c>
      <c r="T91" t="s">
        <v>1332</v>
      </c>
      <c r="U91" t="s">
        <v>422</v>
      </c>
      <c r="V91" t="s">
        <v>1334</v>
      </c>
      <c r="W91" t="s">
        <v>1335</v>
      </c>
      <c r="X91">
        <v>14.674735069274902</v>
      </c>
      <c r="Y91" s="1" t="s">
        <v>424</v>
      </c>
    </row>
    <row r="92" spans="1:25" ht="15" x14ac:dyDescent="0.25">
      <c r="A92" t="s">
        <v>320</v>
      </c>
      <c r="B92" t="s">
        <v>321</v>
      </c>
      <c r="C92" s="13" t="s">
        <v>322</v>
      </c>
      <c r="D92" s="3">
        <v>11201.8251953125</v>
      </c>
      <c r="E92" s="2">
        <v>8</v>
      </c>
      <c r="F92" s="4">
        <v>0.39520549774169922</v>
      </c>
      <c r="G92" s="5">
        <f t="shared" si="1"/>
        <v>0.9117016441059983</v>
      </c>
      <c r="H92" s="2">
        <v>1</v>
      </c>
      <c r="I92" s="11">
        <v>713543974912</v>
      </c>
      <c r="J92" s="11">
        <v>672655015936</v>
      </c>
      <c r="K92" s="11">
        <v>735653986304</v>
      </c>
      <c r="L92" s="11">
        <v>739583983616</v>
      </c>
      <c r="M92" s="11">
        <v>958057021440</v>
      </c>
      <c r="N92" s="12">
        <v>520506998784</v>
      </c>
      <c r="O92" s="12">
        <v>581844008960</v>
      </c>
      <c r="P92" s="12">
        <v>764267986944</v>
      </c>
      <c r="Q92" s="12">
        <v>710548979712</v>
      </c>
      <c r="R92" s="12">
        <v>905070968832</v>
      </c>
      <c r="S92" t="s">
        <v>1231</v>
      </c>
      <c r="T92" t="s">
        <v>1242</v>
      </c>
      <c r="U92" t="s">
        <v>320</v>
      </c>
      <c r="V92" t="s">
        <v>1243</v>
      </c>
      <c r="W92" t="s">
        <v>1244</v>
      </c>
      <c r="X92">
        <v>61</v>
      </c>
      <c r="Y92" s="1" t="s">
        <v>323</v>
      </c>
    </row>
    <row r="93" spans="1:25" ht="15" x14ac:dyDescent="0.25">
      <c r="A93" t="s">
        <v>718</v>
      </c>
      <c r="B93" t="s">
        <v>1493</v>
      </c>
      <c r="C93" s="13" t="s">
        <v>721</v>
      </c>
      <c r="D93" s="3">
        <v>41736.37109375</v>
      </c>
      <c r="E93" s="2">
        <v>1</v>
      </c>
      <c r="F93" s="4">
        <v>0.40340530872344971</v>
      </c>
      <c r="G93" s="5">
        <f t="shared" si="1"/>
        <v>1.3830398867118554</v>
      </c>
      <c r="H93" s="2">
        <v>3</v>
      </c>
      <c r="I93" s="11">
        <v>141581552</v>
      </c>
      <c r="J93" s="11">
        <v>41069888</v>
      </c>
      <c r="K93" s="11">
        <v>64416600</v>
      </c>
      <c r="L93" s="11">
        <v>151887296</v>
      </c>
      <c r="M93" s="11">
        <v>114702648</v>
      </c>
      <c r="N93" s="12">
        <v>80919680</v>
      </c>
      <c r="O93" s="12">
        <v>102476456</v>
      </c>
      <c r="P93" s="12">
        <v>113559552</v>
      </c>
      <c r="Q93" s="12">
        <v>0</v>
      </c>
      <c r="R93" s="12">
        <v>413453792</v>
      </c>
      <c r="S93" t="s">
        <v>650</v>
      </c>
      <c r="T93" t="s">
        <v>719</v>
      </c>
      <c r="U93" t="s">
        <v>1494</v>
      </c>
      <c r="V93" t="s">
        <v>720</v>
      </c>
      <c r="W93" t="s">
        <v>719</v>
      </c>
      <c r="X93">
        <v>3.4666666984558105</v>
      </c>
      <c r="Y93" s="1" t="s">
        <v>722</v>
      </c>
    </row>
    <row r="94" spans="1:25" ht="15" x14ac:dyDescent="0.25">
      <c r="A94" t="s">
        <v>571</v>
      </c>
      <c r="B94" t="s">
        <v>572</v>
      </c>
      <c r="C94" s="13" t="s">
        <v>573</v>
      </c>
      <c r="D94" s="3">
        <v>25616.3046875</v>
      </c>
      <c r="E94" s="2">
        <v>2</v>
      </c>
      <c r="F94" s="4">
        <v>0.41273108124732971</v>
      </c>
      <c r="G94" s="5">
        <f t="shared" si="1"/>
        <v>1.1340747773657924</v>
      </c>
      <c r="H94" s="2">
        <v>2</v>
      </c>
      <c r="I94" s="11">
        <v>5130129920</v>
      </c>
      <c r="J94" s="11">
        <v>9039867904</v>
      </c>
      <c r="K94" s="11">
        <v>6443655168</v>
      </c>
      <c r="L94" s="11">
        <v>5572782592</v>
      </c>
      <c r="M94" s="11">
        <v>8010932736</v>
      </c>
      <c r="N94" s="12">
        <v>5923888640</v>
      </c>
      <c r="O94" s="12">
        <v>7878041088</v>
      </c>
      <c r="P94" s="12">
        <v>6493401088</v>
      </c>
      <c r="Q94" s="12">
        <v>10719519744</v>
      </c>
      <c r="R94" s="12">
        <v>7767522304</v>
      </c>
      <c r="S94" t="s">
        <v>1435</v>
      </c>
      <c r="T94" t="s">
        <v>1442</v>
      </c>
      <c r="U94" t="s">
        <v>1443</v>
      </c>
      <c r="V94" t="s">
        <v>1444</v>
      </c>
      <c r="W94" t="s">
        <v>1442</v>
      </c>
      <c r="X94">
        <v>11.946902275085449</v>
      </c>
      <c r="Y94" s="1" t="s">
        <v>574</v>
      </c>
    </row>
    <row r="95" spans="1:25" ht="15" x14ac:dyDescent="0.25">
      <c r="A95" t="s">
        <v>756</v>
      </c>
      <c r="B95" t="s">
        <v>758</v>
      </c>
      <c r="C95" s="13" t="s">
        <v>36</v>
      </c>
      <c r="D95" s="3">
        <v>77752.46875</v>
      </c>
      <c r="E95" s="2">
        <v>1</v>
      </c>
      <c r="F95" s="4">
        <v>0.41876190900802612</v>
      </c>
      <c r="G95" s="5">
        <f t="shared" si="1"/>
        <v>0.89457509334028551</v>
      </c>
      <c r="H95" s="2">
        <v>1</v>
      </c>
      <c r="I95" s="11">
        <v>1315325.75</v>
      </c>
      <c r="J95" s="11">
        <v>0</v>
      </c>
      <c r="K95" s="11">
        <v>1278457856</v>
      </c>
      <c r="L95" s="11">
        <v>6242995</v>
      </c>
      <c r="M95" s="11">
        <v>1989511.5</v>
      </c>
      <c r="N95" s="12">
        <v>91540.5390625</v>
      </c>
      <c r="O95" s="12">
        <v>1064084.25</v>
      </c>
      <c r="P95" s="12">
        <v>136574400</v>
      </c>
      <c r="Q95" s="12">
        <v>992155392</v>
      </c>
      <c r="R95" s="12">
        <v>22332392</v>
      </c>
      <c r="S95" t="s">
        <v>650</v>
      </c>
      <c r="T95" t="s">
        <v>757</v>
      </c>
      <c r="U95" t="s">
        <v>756</v>
      </c>
      <c r="V95" t="s">
        <v>759</v>
      </c>
      <c r="W95" t="s">
        <v>757</v>
      </c>
      <c r="X95">
        <v>1.9886363744735718</v>
      </c>
      <c r="Y95" s="1" t="s">
        <v>760</v>
      </c>
    </row>
    <row r="96" spans="1:25" ht="15" x14ac:dyDescent="0.25">
      <c r="A96" t="s">
        <v>296</v>
      </c>
      <c r="B96" t="s">
        <v>297</v>
      </c>
      <c r="C96" s="13" t="s">
        <v>298</v>
      </c>
      <c r="D96" s="3">
        <v>24396.814453125</v>
      </c>
      <c r="E96" s="2">
        <v>9</v>
      </c>
      <c r="F96" s="4">
        <v>0.43183919787406921</v>
      </c>
      <c r="G96" s="5">
        <f t="shared" si="1"/>
        <v>1.217738050801745</v>
      </c>
      <c r="H96" s="2">
        <v>4</v>
      </c>
      <c r="I96" s="11">
        <v>3867230076928</v>
      </c>
      <c r="J96" s="11">
        <v>3994969964544</v>
      </c>
      <c r="K96" s="11">
        <v>2979809984512</v>
      </c>
      <c r="L96" s="11">
        <v>3977870049280</v>
      </c>
      <c r="M96" s="11">
        <v>4114109956096</v>
      </c>
      <c r="N96" s="12">
        <v>5039380234240</v>
      </c>
      <c r="O96" s="12">
        <v>3880929984512</v>
      </c>
      <c r="P96" s="12">
        <v>4582899974144</v>
      </c>
      <c r="Q96" s="12">
        <v>7047039942656</v>
      </c>
      <c r="R96" s="12">
        <v>2506389979136</v>
      </c>
      <c r="S96" t="s">
        <v>1207</v>
      </c>
      <c r="T96" t="s">
        <v>1221</v>
      </c>
      <c r="U96" t="s">
        <v>1222</v>
      </c>
      <c r="V96" t="s">
        <v>1223</v>
      </c>
      <c r="W96" t="s">
        <v>1224</v>
      </c>
      <c r="X96">
        <v>52.136753082275391</v>
      </c>
      <c r="Y96" s="1" t="s">
        <v>299</v>
      </c>
    </row>
    <row r="97" spans="1:25" ht="15" x14ac:dyDescent="0.25">
      <c r="A97" t="s">
        <v>666</v>
      </c>
      <c r="B97" t="s">
        <v>1491</v>
      </c>
      <c r="C97" s="13" t="s">
        <v>669</v>
      </c>
      <c r="D97" s="3">
        <v>83486.5546875</v>
      </c>
      <c r="E97" s="2">
        <v>1</v>
      </c>
      <c r="F97" s="4">
        <v>0.43769800662994385</v>
      </c>
      <c r="G97" s="5">
        <f t="shared" si="1"/>
        <v>1.4501447076038594</v>
      </c>
      <c r="H97" s="2">
        <v>1</v>
      </c>
      <c r="I97" s="11">
        <v>27910324</v>
      </c>
      <c r="J97" s="11">
        <v>101132672</v>
      </c>
      <c r="K97" s="11">
        <v>97390184</v>
      </c>
      <c r="L97" s="11">
        <v>143437072</v>
      </c>
      <c r="M97" s="11">
        <v>99264736</v>
      </c>
      <c r="N97" s="12">
        <v>148965888</v>
      </c>
      <c r="O97" s="12">
        <v>128992384</v>
      </c>
      <c r="P97" s="12">
        <v>38663084</v>
      </c>
      <c r="Q97" s="12">
        <v>115581544</v>
      </c>
      <c r="R97" s="12">
        <v>248110720</v>
      </c>
      <c r="S97" t="s">
        <v>650</v>
      </c>
      <c r="T97" t="s">
        <v>667</v>
      </c>
      <c r="U97" t="s">
        <v>666</v>
      </c>
      <c r="V97" t="s">
        <v>668</v>
      </c>
      <c r="W97" t="s">
        <v>667</v>
      </c>
      <c r="X97">
        <v>3.0303030014038086</v>
      </c>
      <c r="Y97" s="1" t="s">
        <v>670</v>
      </c>
    </row>
    <row r="98" spans="1:25" ht="15" x14ac:dyDescent="0.25">
      <c r="A98" t="s">
        <v>140</v>
      </c>
      <c r="B98" t="s">
        <v>141</v>
      </c>
      <c r="C98" s="13" t="s">
        <v>142</v>
      </c>
      <c r="D98" s="3">
        <v>61997.81640625</v>
      </c>
      <c r="E98" s="2">
        <v>20</v>
      </c>
      <c r="F98" s="4">
        <v>0.4390493631362915</v>
      </c>
      <c r="G98" s="5">
        <f t="shared" si="1"/>
        <v>0.90396102285277069</v>
      </c>
      <c r="H98" s="2">
        <v>1</v>
      </c>
      <c r="I98" s="11">
        <v>102967001088</v>
      </c>
      <c r="J98" s="11">
        <v>104092999680</v>
      </c>
      <c r="K98" s="11">
        <v>99535904768</v>
      </c>
      <c r="L98" s="11">
        <v>88690458624</v>
      </c>
      <c r="M98" s="11">
        <v>149664006144</v>
      </c>
      <c r="N98" s="12">
        <v>91272585216</v>
      </c>
      <c r="O98" s="12">
        <v>80970530816</v>
      </c>
      <c r="P98" s="12">
        <v>85126774784</v>
      </c>
      <c r="Q98" s="12">
        <v>127117000704</v>
      </c>
      <c r="R98" s="12">
        <v>108127002624</v>
      </c>
      <c r="S98" t="s">
        <v>1081</v>
      </c>
      <c r="T98" t="s">
        <v>1082</v>
      </c>
      <c r="U98" t="s">
        <v>140</v>
      </c>
      <c r="V98" t="s">
        <v>1083</v>
      </c>
      <c r="W98" t="s">
        <v>1084</v>
      </c>
      <c r="X98">
        <v>48.540145874023438</v>
      </c>
      <c r="Y98" s="1" t="s">
        <v>143</v>
      </c>
    </row>
    <row r="99" spans="1:25" ht="15" x14ac:dyDescent="0.25">
      <c r="A99" t="s">
        <v>239</v>
      </c>
      <c r="B99" t="s">
        <v>240</v>
      </c>
      <c r="C99" s="13" t="s">
        <v>241</v>
      </c>
      <c r="D99" s="3">
        <v>44300.51953125</v>
      </c>
      <c r="E99" s="2">
        <v>11</v>
      </c>
      <c r="F99" s="4">
        <v>0.44169571995735168</v>
      </c>
      <c r="G99" s="5">
        <f t="shared" si="1"/>
        <v>0.85767469345896519</v>
      </c>
      <c r="H99" s="2">
        <v>1</v>
      </c>
      <c r="I99" s="11">
        <v>43034619904</v>
      </c>
      <c r="J99" s="11">
        <v>61083361280</v>
      </c>
      <c r="K99" s="11">
        <v>63306797056</v>
      </c>
      <c r="L99" s="11">
        <v>44675391488</v>
      </c>
      <c r="M99" s="11">
        <v>29499578368</v>
      </c>
      <c r="N99" s="12">
        <v>64110108672</v>
      </c>
      <c r="O99" s="12">
        <v>38398394368</v>
      </c>
      <c r="P99" s="12">
        <v>34983276544</v>
      </c>
      <c r="Q99" s="12">
        <v>38137413632</v>
      </c>
      <c r="R99" s="12">
        <v>31584796672</v>
      </c>
      <c r="S99" t="s">
        <v>1154</v>
      </c>
      <c r="T99" t="s">
        <v>1169</v>
      </c>
      <c r="U99" t="s">
        <v>239</v>
      </c>
      <c r="V99" t="s">
        <v>1170</v>
      </c>
      <c r="W99" t="s">
        <v>1171</v>
      </c>
      <c r="X99">
        <v>32.493701934814453</v>
      </c>
      <c r="Y99" s="1" t="s">
        <v>242</v>
      </c>
    </row>
    <row r="100" spans="1:25" ht="15" x14ac:dyDescent="0.25">
      <c r="A100" t="s">
        <v>284</v>
      </c>
      <c r="B100" t="s">
        <v>285</v>
      </c>
      <c r="C100" s="13" t="s">
        <v>286</v>
      </c>
      <c r="D100" s="3">
        <v>15954.3095703125</v>
      </c>
      <c r="E100" s="2">
        <v>9</v>
      </c>
      <c r="F100" s="4">
        <v>0.44406941533088684</v>
      </c>
      <c r="G100" s="5">
        <f t="shared" si="1"/>
        <v>0.75222071566070192</v>
      </c>
      <c r="H100" s="2">
        <v>1</v>
      </c>
      <c r="I100" s="11">
        <v>112971997184</v>
      </c>
      <c r="J100" s="11">
        <v>4652763136</v>
      </c>
      <c r="K100" s="11">
        <v>5344414208</v>
      </c>
      <c r="L100" s="11">
        <v>8592613376</v>
      </c>
      <c r="M100" s="11">
        <v>4633297920</v>
      </c>
      <c r="N100" s="12">
        <v>15537674240</v>
      </c>
      <c r="O100" s="12">
        <v>5722578944</v>
      </c>
      <c r="P100" s="12">
        <v>29193000960</v>
      </c>
      <c r="Q100" s="12">
        <v>23991425024</v>
      </c>
      <c r="R100" s="12">
        <v>28004085760</v>
      </c>
      <c r="S100" t="s">
        <v>1207</v>
      </c>
      <c r="T100" t="s">
        <v>1212</v>
      </c>
      <c r="U100" t="s">
        <v>284</v>
      </c>
      <c r="V100" t="s">
        <v>1213</v>
      </c>
      <c r="W100" t="s">
        <v>1214</v>
      </c>
      <c r="X100">
        <v>73.793106079101563</v>
      </c>
      <c r="Y100" s="1" t="s">
        <v>287</v>
      </c>
    </row>
    <row r="101" spans="1:25" ht="15" x14ac:dyDescent="0.25">
      <c r="A101" t="s">
        <v>779</v>
      </c>
      <c r="B101" t="s">
        <v>781</v>
      </c>
      <c r="C101" s="13" t="s">
        <v>185</v>
      </c>
      <c r="D101" s="3">
        <v>44858.94921875</v>
      </c>
      <c r="E101" s="2">
        <v>1</v>
      </c>
      <c r="F101" s="4">
        <v>0.445903480052948</v>
      </c>
      <c r="G101" s="5">
        <f t="shared" si="1"/>
        <v>0.30685165107398071</v>
      </c>
      <c r="H101" s="2">
        <v>1</v>
      </c>
      <c r="I101" s="11">
        <v>0</v>
      </c>
      <c r="J101" s="11">
        <v>1407684096</v>
      </c>
      <c r="K101" s="11">
        <v>541635904</v>
      </c>
      <c r="L101" s="11">
        <v>0</v>
      </c>
      <c r="M101" s="11">
        <v>8169277952</v>
      </c>
      <c r="N101" s="12">
        <v>0</v>
      </c>
      <c r="O101" s="12">
        <v>0</v>
      </c>
      <c r="P101" s="12">
        <v>0</v>
      </c>
      <c r="Q101" s="12">
        <v>3103390208</v>
      </c>
      <c r="R101" s="12">
        <v>1518280.125</v>
      </c>
      <c r="S101" t="s">
        <v>650</v>
      </c>
      <c r="T101" t="s">
        <v>780</v>
      </c>
      <c r="U101" t="s">
        <v>779</v>
      </c>
      <c r="V101" t="s">
        <v>782</v>
      </c>
      <c r="W101" t="s">
        <v>780</v>
      </c>
      <c r="X101">
        <v>2.2443890571594238</v>
      </c>
      <c r="Y101" s="1" t="s">
        <v>783</v>
      </c>
    </row>
    <row r="102" spans="1:25" ht="15" x14ac:dyDescent="0.25">
      <c r="A102" t="s">
        <v>488</v>
      </c>
      <c r="B102" t="s">
        <v>489</v>
      </c>
      <c r="C102" s="13" t="s">
        <v>490</v>
      </c>
      <c r="D102" s="3">
        <v>14087.7451171875</v>
      </c>
      <c r="E102" s="2">
        <v>4</v>
      </c>
      <c r="F102" s="4">
        <v>0.44685190916061401</v>
      </c>
      <c r="G102" s="5">
        <f t="shared" si="1"/>
        <v>0.87494592737341359</v>
      </c>
      <c r="H102" s="2">
        <v>2</v>
      </c>
      <c r="I102" s="11">
        <v>38933118976</v>
      </c>
      <c r="J102" s="11">
        <v>56944967680</v>
      </c>
      <c r="K102" s="11">
        <v>32151820288</v>
      </c>
      <c r="L102" s="11">
        <v>50018738176</v>
      </c>
      <c r="M102" s="11">
        <v>57396473856</v>
      </c>
      <c r="N102" s="12">
        <v>40565182464</v>
      </c>
      <c r="O102" s="12">
        <v>15709841408</v>
      </c>
      <c r="P102" s="12">
        <v>45121110016</v>
      </c>
      <c r="Q102" s="12">
        <v>69893021696</v>
      </c>
      <c r="R102" s="12">
        <v>34712592384</v>
      </c>
      <c r="S102" t="s">
        <v>1336</v>
      </c>
      <c r="T102" t="s">
        <v>1388</v>
      </c>
      <c r="U102" t="s">
        <v>1389</v>
      </c>
      <c r="V102" t="s">
        <v>1390</v>
      </c>
      <c r="W102" t="s">
        <v>1391</v>
      </c>
      <c r="X102">
        <v>57.575756072998047</v>
      </c>
      <c r="Y102" s="1" t="s">
        <v>491</v>
      </c>
    </row>
    <row r="103" spans="1:25" ht="15" x14ac:dyDescent="0.25">
      <c r="A103" t="s">
        <v>277</v>
      </c>
      <c r="B103" t="s">
        <v>278</v>
      </c>
      <c r="C103" s="13" t="s">
        <v>279</v>
      </c>
      <c r="D103" s="3">
        <v>38347.75390625</v>
      </c>
      <c r="E103" s="2">
        <v>10</v>
      </c>
      <c r="F103" s="4">
        <v>0.44887831807136536</v>
      </c>
      <c r="G103" s="5">
        <f t="shared" si="1"/>
        <v>0.91620054345208024</v>
      </c>
      <c r="H103" s="2">
        <v>1</v>
      </c>
      <c r="I103" s="11">
        <v>133718999040</v>
      </c>
      <c r="J103" s="11">
        <v>145844994048</v>
      </c>
      <c r="K103" s="11">
        <v>114719997952</v>
      </c>
      <c r="L103" s="11">
        <v>107306999808</v>
      </c>
      <c r="M103" s="11">
        <v>168939995136</v>
      </c>
      <c r="N103" s="12">
        <v>119239999488</v>
      </c>
      <c r="O103" s="12">
        <v>121650003968</v>
      </c>
      <c r="P103" s="12">
        <v>98460852224</v>
      </c>
      <c r="Q103" s="12">
        <v>134761996288</v>
      </c>
      <c r="R103" s="12">
        <v>140228001792</v>
      </c>
      <c r="S103" t="s">
        <v>1179</v>
      </c>
      <c r="T103" t="s">
        <v>1204</v>
      </c>
      <c r="U103" t="s">
        <v>277</v>
      </c>
      <c r="V103" t="s">
        <v>1205</v>
      </c>
      <c r="W103" t="s">
        <v>1206</v>
      </c>
      <c r="X103">
        <v>35.54913330078125</v>
      </c>
      <c r="Y103" s="1" t="s">
        <v>280</v>
      </c>
    </row>
    <row r="104" spans="1:25" ht="15" x14ac:dyDescent="0.25">
      <c r="A104" t="s">
        <v>837</v>
      </c>
      <c r="B104" t="s">
        <v>1498</v>
      </c>
      <c r="C104" s="13" t="s">
        <v>840</v>
      </c>
      <c r="D104" s="3">
        <v>80212.3515625</v>
      </c>
      <c r="E104" s="2">
        <v>1</v>
      </c>
      <c r="F104" s="4">
        <v>0.45812952518463135</v>
      </c>
      <c r="G104" s="5">
        <f t="shared" si="1"/>
        <v>1.6634162904158876</v>
      </c>
      <c r="H104" s="2">
        <v>2</v>
      </c>
      <c r="I104" s="11">
        <v>166413088</v>
      </c>
      <c r="J104" s="11">
        <v>135185424</v>
      </c>
      <c r="K104" s="11">
        <v>24520264</v>
      </c>
      <c r="L104" s="11">
        <v>43949644</v>
      </c>
      <c r="M104" s="11">
        <v>583034368</v>
      </c>
      <c r="N104" s="12">
        <v>139975456</v>
      </c>
      <c r="O104" s="12">
        <v>70267968</v>
      </c>
      <c r="P104" s="12">
        <v>1075234304</v>
      </c>
      <c r="Q104" s="12">
        <v>171576496</v>
      </c>
      <c r="R104" s="12">
        <v>128352480</v>
      </c>
      <c r="S104" t="s">
        <v>650</v>
      </c>
      <c r="T104" t="s">
        <v>838</v>
      </c>
      <c r="U104" t="s">
        <v>1499</v>
      </c>
      <c r="V104" t="s">
        <v>839</v>
      </c>
      <c r="W104" t="s">
        <v>838</v>
      </c>
      <c r="X104">
        <v>2.5531914234161377</v>
      </c>
      <c r="Y104" s="1" t="s">
        <v>841</v>
      </c>
    </row>
    <row r="105" spans="1:25" ht="15" x14ac:dyDescent="0.25">
      <c r="A105" t="s">
        <v>876</v>
      </c>
      <c r="B105" t="s">
        <v>878</v>
      </c>
      <c r="C105" s="13" t="s">
        <v>880</v>
      </c>
      <c r="D105" s="3">
        <v>48867.3515625</v>
      </c>
      <c r="E105" s="2">
        <v>1</v>
      </c>
      <c r="F105" s="4">
        <v>0.46086901426315308</v>
      </c>
      <c r="G105" s="5">
        <f t="shared" si="1"/>
        <v>1.0717895063084248</v>
      </c>
      <c r="H105" s="2">
        <v>1</v>
      </c>
      <c r="I105" s="11">
        <v>800923584</v>
      </c>
      <c r="J105" s="11">
        <v>1820078208</v>
      </c>
      <c r="K105" s="11">
        <v>276953440</v>
      </c>
      <c r="L105" s="11">
        <v>908545280</v>
      </c>
      <c r="M105" s="11">
        <v>2225105920</v>
      </c>
      <c r="N105" s="12">
        <v>1202864000</v>
      </c>
      <c r="O105" s="12">
        <v>1480423040</v>
      </c>
      <c r="P105" s="12">
        <v>1041732352</v>
      </c>
      <c r="Q105" s="12">
        <v>1268717824</v>
      </c>
      <c r="R105" s="12">
        <v>1470875264</v>
      </c>
      <c r="S105" t="s">
        <v>650</v>
      </c>
      <c r="T105" t="s">
        <v>877</v>
      </c>
      <c r="U105" t="s">
        <v>876</v>
      </c>
      <c r="V105" t="s">
        <v>879</v>
      </c>
      <c r="W105" t="s">
        <v>877</v>
      </c>
      <c r="X105">
        <v>2.0224719047546387</v>
      </c>
      <c r="Y105" s="1" t="s">
        <v>881</v>
      </c>
    </row>
    <row r="106" spans="1:25" ht="15" x14ac:dyDescent="0.25">
      <c r="A106" t="s">
        <v>905</v>
      </c>
      <c r="B106" t="s">
        <v>907</v>
      </c>
      <c r="C106" s="13" t="s">
        <v>111</v>
      </c>
      <c r="D106" s="3">
        <v>13246.5654296875</v>
      </c>
      <c r="E106" s="2">
        <v>1</v>
      </c>
      <c r="F106" s="4">
        <v>0.46238839626312256</v>
      </c>
      <c r="G106" s="5">
        <f t="shared" si="1"/>
        <v>50.752980049123657</v>
      </c>
      <c r="H106" s="2">
        <v>1</v>
      </c>
      <c r="I106" s="11">
        <v>0</v>
      </c>
      <c r="J106" s="11">
        <v>0</v>
      </c>
      <c r="K106" s="11">
        <v>0</v>
      </c>
      <c r="L106" s="11">
        <v>32712548</v>
      </c>
      <c r="M106" s="11">
        <v>0</v>
      </c>
      <c r="N106" s="12">
        <v>0</v>
      </c>
      <c r="O106" s="12">
        <v>0</v>
      </c>
      <c r="P106" s="12">
        <v>0</v>
      </c>
      <c r="Q106" s="12">
        <v>395600224</v>
      </c>
      <c r="R106" s="12">
        <v>1264659072</v>
      </c>
      <c r="S106" t="s">
        <v>650</v>
      </c>
      <c r="T106" t="s">
        <v>906</v>
      </c>
      <c r="U106" t="s">
        <v>905</v>
      </c>
      <c r="V106" t="s">
        <v>908</v>
      </c>
      <c r="W106" t="s">
        <v>906</v>
      </c>
      <c r="X106">
        <v>23.809524536132813</v>
      </c>
      <c r="Y106" s="1" t="s">
        <v>909</v>
      </c>
    </row>
    <row r="107" spans="1:25" ht="15" x14ac:dyDescent="0.25">
      <c r="A107" t="s">
        <v>492</v>
      </c>
      <c r="B107" t="s">
        <v>493</v>
      </c>
      <c r="C107" s="13" t="s">
        <v>494</v>
      </c>
      <c r="D107" s="3">
        <v>14907.8095703125</v>
      </c>
      <c r="E107" s="2">
        <v>4</v>
      </c>
      <c r="F107" s="4">
        <v>0.46602562069892883</v>
      </c>
      <c r="G107" s="5">
        <f t="shared" si="1"/>
        <v>0.85672553019015696</v>
      </c>
      <c r="H107" s="2">
        <v>1</v>
      </c>
      <c r="I107" s="11">
        <v>20174522368</v>
      </c>
      <c r="J107" s="11">
        <v>12185424896</v>
      </c>
      <c r="K107" s="11">
        <v>12034969600</v>
      </c>
      <c r="L107" s="11">
        <v>13185843200</v>
      </c>
      <c r="M107" s="11">
        <v>24019523584</v>
      </c>
      <c r="N107" s="12">
        <v>10968894464</v>
      </c>
      <c r="O107" s="12">
        <v>14510444544</v>
      </c>
      <c r="P107" s="12">
        <v>13587649536</v>
      </c>
      <c r="Q107" s="12">
        <v>13322566656</v>
      </c>
      <c r="R107" s="12">
        <v>17519491072</v>
      </c>
      <c r="S107" t="s">
        <v>1336</v>
      </c>
      <c r="T107" t="s">
        <v>1392</v>
      </c>
      <c r="U107" t="s">
        <v>492</v>
      </c>
      <c r="V107" t="s">
        <v>1393</v>
      </c>
      <c r="W107" t="s">
        <v>1394</v>
      </c>
      <c r="X107">
        <v>40.458015441894531</v>
      </c>
      <c r="Y107" s="1" t="s">
        <v>495</v>
      </c>
    </row>
    <row r="108" spans="1:25" ht="15" x14ac:dyDescent="0.25">
      <c r="A108" t="s">
        <v>926</v>
      </c>
      <c r="B108" t="s">
        <v>928</v>
      </c>
      <c r="C108" s="13" t="s">
        <v>930</v>
      </c>
      <c r="D108" s="3">
        <v>93192.9921875</v>
      </c>
      <c r="E108" s="2">
        <v>1</v>
      </c>
      <c r="F108" s="4">
        <v>0.46896207332611084</v>
      </c>
      <c r="G108" s="5">
        <f t="shared" si="1"/>
        <v>6.5932283889151344E-2</v>
      </c>
      <c r="H108" s="2">
        <v>2</v>
      </c>
      <c r="I108" s="11">
        <v>0</v>
      </c>
      <c r="J108" s="11">
        <v>806375.6875</v>
      </c>
      <c r="K108" s="11">
        <v>193548144</v>
      </c>
      <c r="L108" s="11">
        <v>0</v>
      </c>
      <c r="M108" s="11">
        <v>181732320</v>
      </c>
      <c r="N108" s="12">
        <v>0</v>
      </c>
      <c r="O108" s="12">
        <v>0</v>
      </c>
      <c r="P108" s="12">
        <v>424676.28125</v>
      </c>
      <c r="Q108" s="12">
        <v>0</v>
      </c>
      <c r="R108" s="12">
        <v>24371588</v>
      </c>
      <c r="S108" t="s">
        <v>650</v>
      </c>
      <c r="T108" t="s">
        <v>927</v>
      </c>
      <c r="U108" t="s">
        <v>1502</v>
      </c>
      <c r="V108" t="s">
        <v>929</v>
      </c>
      <c r="W108" t="s">
        <v>927</v>
      </c>
      <c r="X108">
        <v>2.3923444747924805</v>
      </c>
      <c r="Y108" s="1" t="s">
        <v>931</v>
      </c>
    </row>
    <row r="109" spans="1:25" ht="15" x14ac:dyDescent="0.25">
      <c r="A109" t="s">
        <v>819</v>
      </c>
      <c r="B109" t="s">
        <v>821</v>
      </c>
      <c r="C109" s="13" t="s">
        <v>823</v>
      </c>
      <c r="D109" s="3">
        <v>73776.34375</v>
      </c>
      <c r="E109" s="2">
        <v>1</v>
      </c>
      <c r="F109" s="4">
        <v>0.47147983312606812</v>
      </c>
      <c r="G109" s="5">
        <f t="shared" si="1"/>
        <v>0.61743644622210192</v>
      </c>
      <c r="H109" s="2">
        <v>2</v>
      </c>
      <c r="I109" s="11">
        <v>37261356</v>
      </c>
      <c r="J109" s="11">
        <v>12417402</v>
      </c>
      <c r="K109" s="11">
        <v>110998576</v>
      </c>
      <c r="L109" s="11">
        <v>63051508</v>
      </c>
      <c r="M109" s="11">
        <v>79515680</v>
      </c>
      <c r="N109" s="12">
        <v>25993624</v>
      </c>
      <c r="O109" s="12">
        <v>55128808</v>
      </c>
      <c r="P109" s="12">
        <v>26463452</v>
      </c>
      <c r="Q109" s="12">
        <v>54791100</v>
      </c>
      <c r="R109" s="12">
        <v>24857236</v>
      </c>
      <c r="S109" t="s">
        <v>650</v>
      </c>
      <c r="T109" t="s">
        <v>820</v>
      </c>
      <c r="U109" t="s">
        <v>1497</v>
      </c>
      <c r="V109" t="s">
        <v>822</v>
      </c>
      <c r="W109" t="s">
        <v>820</v>
      </c>
      <c r="X109">
        <v>4.3872919082641602</v>
      </c>
      <c r="Y109" s="1" t="s">
        <v>824</v>
      </c>
    </row>
    <row r="110" spans="1:25" ht="15" x14ac:dyDescent="0.25">
      <c r="A110" t="s">
        <v>847</v>
      </c>
      <c r="B110" t="s">
        <v>849</v>
      </c>
      <c r="C110" s="13" t="s">
        <v>851</v>
      </c>
      <c r="D110" s="3">
        <v>25291.765625</v>
      </c>
      <c r="E110" s="2">
        <v>1</v>
      </c>
      <c r="F110" s="4">
        <v>0.48057380318641663</v>
      </c>
      <c r="G110" s="5">
        <f t="shared" si="1"/>
        <v>0.86281833518288265</v>
      </c>
      <c r="H110" s="2">
        <v>1</v>
      </c>
      <c r="I110" s="11">
        <v>19142483968</v>
      </c>
      <c r="J110" s="11">
        <v>9585744896</v>
      </c>
      <c r="K110" s="11">
        <v>14729217024</v>
      </c>
      <c r="L110" s="11">
        <v>8909159424</v>
      </c>
      <c r="M110" s="11">
        <v>12200790016</v>
      </c>
      <c r="N110" s="12">
        <v>14887173120</v>
      </c>
      <c r="O110" s="12">
        <v>6475271168</v>
      </c>
      <c r="P110" s="12">
        <v>7035396096</v>
      </c>
      <c r="Q110" s="12">
        <v>14997231616</v>
      </c>
      <c r="R110" s="12">
        <v>12314860544</v>
      </c>
      <c r="S110" t="s">
        <v>650</v>
      </c>
      <c r="T110" t="s">
        <v>848</v>
      </c>
      <c r="U110" t="s">
        <v>847</v>
      </c>
      <c r="V110" t="s">
        <v>850</v>
      </c>
      <c r="W110" t="s">
        <v>848</v>
      </c>
      <c r="X110">
        <v>11.160714149475098</v>
      </c>
      <c r="Y110" s="1" t="s">
        <v>852</v>
      </c>
    </row>
    <row r="111" spans="1:25" ht="15" x14ac:dyDescent="0.25">
      <c r="A111" t="s">
        <v>215</v>
      </c>
      <c r="B111" t="s">
        <v>216</v>
      </c>
      <c r="C111" s="13" t="s">
        <v>217</v>
      </c>
      <c r="D111" s="3">
        <v>39293.57421875</v>
      </c>
      <c r="E111" s="2">
        <v>12</v>
      </c>
      <c r="F111" s="4">
        <v>0.48074811697006226</v>
      </c>
      <c r="G111" s="5">
        <f t="shared" si="1"/>
        <v>1.1465747529044128</v>
      </c>
      <c r="H111" s="2">
        <v>1</v>
      </c>
      <c r="I111" s="11">
        <v>118565003264</v>
      </c>
      <c r="J111" s="11">
        <v>112369000448</v>
      </c>
      <c r="K111" s="11">
        <v>104061001728</v>
      </c>
      <c r="L111" s="11">
        <v>133527003136</v>
      </c>
      <c r="M111" s="11">
        <v>110521999360</v>
      </c>
      <c r="N111" s="12">
        <v>109076996096</v>
      </c>
      <c r="O111" s="12">
        <v>117158002688</v>
      </c>
      <c r="P111" s="12">
        <v>141686996992</v>
      </c>
      <c r="Q111" s="12">
        <v>93417242624</v>
      </c>
      <c r="R111" s="12">
        <v>202578001920</v>
      </c>
      <c r="S111" t="s">
        <v>1141</v>
      </c>
      <c r="T111" t="s">
        <v>1148</v>
      </c>
      <c r="U111" t="s">
        <v>215</v>
      </c>
      <c r="V111" t="s">
        <v>1149</v>
      </c>
      <c r="W111" t="s">
        <v>1150</v>
      </c>
      <c r="X111">
        <v>38.068180084228516</v>
      </c>
      <c r="Y111" s="1" t="s">
        <v>218</v>
      </c>
    </row>
    <row r="112" spans="1:25" ht="15" x14ac:dyDescent="0.25">
      <c r="A112" t="s">
        <v>50</v>
      </c>
      <c r="B112" t="s">
        <v>51</v>
      </c>
      <c r="C112" s="13" t="s">
        <v>52</v>
      </c>
      <c r="D112" s="3">
        <v>56440.48046875</v>
      </c>
      <c r="E112" s="2">
        <v>37</v>
      </c>
      <c r="F112" s="4">
        <v>0.48790925741195679</v>
      </c>
      <c r="G112" s="5">
        <f t="shared" si="1"/>
        <v>0.78941890602689513</v>
      </c>
      <c r="H112" s="2">
        <v>1</v>
      </c>
      <c r="I112" s="11">
        <v>491183996928</v>
      </c>
      <c r="J112" s="11">
        <v>935993016320</v>
      </c>
      <c r="K112" s="11">
        <v>559479980032</v>
      </c>
      <c r="L112" s="11">
        <v>527350005760</v>
      </c>
      <c r="M112" s="11">
        <v>1555949944832</v>
      </c>
      <c r="N112" s="12">
        <v>667416985600</v>
      </c>
      <c r="O112" s="12">
        <v>417967013888</v>
      </c>
      <c r="P112" s="12">
        <v>414673010688</v>
      </c>
      <c r="Q112" s="12">
        <v>1179759935488</v>
      </c>
      <c r="R112" s="12">
        <v>533084012544</v>
      </c>
      <c r="S112" t="s">
        <v>991</v>
      </c>
      <c r="T112" t="s">
        <v>992</v>
      </c>
      <c r="U112" t="s">
        <v>50</v>
      </c>
      <c r="V112" t="s">
        <v>993</v>
      </c>
      <c r="W112" t="s">
        <v>994</v>
      </c>
      <c r="X112">
        <v>56.565654754638672</v>
      </c>
      <c r="Y112" s="1" t="s">
        <v>53</v>
      </c>
    </row>
    <row r="113" spans="1:25" ht="15" x14ac:dyDescent="0.25">
      <c r="A113" t="s">
        <v>66</v>
      </c>
      <c r="B113" t="s">
        <v>67</v>
      </c>
      <c r="C113" s="13" t="s">
        <v>68</v>
      </c>
      <c r="D113" s="3">
        <v>30276.099609375</v>
      </c>
      <c r="E113" s="2">
        <v>30</v>
      </c>
      <c r="F113" s="4">
        <v>0.48797541856765747</v>
      </c>
      <c r="G113" s="5">
        <f t="shared" si="1"/>
        <v>0.92708246419099127</v>
      </c>
      <c r="H113" s="2">
        <v>1</v>
      </c>
      <c r="I113" s="11">
        <v>4177809899520</v>
      </c>
      <c r="J113" s="11">
        <v>4631389798400</v>
      </c>
      <c r="K113" s="11">
        <v>3282570051584</v>
      </c>
      <c r="L113" s="11">
        <v>3502330085376</v>
      </c>
      <c r="M113" s="11">
        <v>4714460086272</v>
      </c>
      <c r="N113" s="12">
        <v>3316959936512</v>
      </c>
      <c r="O113" s="12">
        <v>3182589902848</v>
      </c>
      <c r="P113" s="12">
        <v>3359069962240</v>
      </c>
      <c r="Q113" s="12">
        <v>4613910036480</v>
      </c>
      <c r="R113" s="12">
        <v>4355179937792</v>
      </c>
      <c r="S113" t="s">
        <v>1008</v>
      </c>
      <c r="T113" t="s">
        <v>1009</v>
      </c>
      <c r="U113" t="s">
        <v>66</v>
      </c>
      <c r="V113" t="s">
        <v>1010</v>
      </c>
      <c r="W113" t="s">
        <v>1011</v>
      </c>
      <c r="X113">
        <v>76.603775024414063</v>
      </c>
      <c r="Y113" s="1" t="s">
        <v>69</v>
      </c>
    </row>
    <row r="114" spans="1:25" ht="15" x14ac:dyDescent="0.25">
      <c r="A114" t="s">
        <v>148</v>
      </c>
      <c r="B114" t="s">
        <v>149</v>
      </c>
      <c r="C114" s="13" t="s">
        <v>150</v>
      </c>
      <c r="D114" s="3">
        <v>93089.5234375</v>
      </c>
      <c r="E114" s="2">
        <v>17</v>
      </c>
      <c r="F114" s="4">
        <v>0.5087847113609314</v>
      </c>
      <c r="G114" s="5">
        <f t="shared" si="1"/>
        <v>1.1011880118138817</v>
      </c>
      <c r="H114" s="2">
        <v>1</v>
      </c>
      <c r="I114" s="11">
        <v>18081290240</v>
      </c>
      <c r="J114" s="11">
        <v>58864230400</v>
      </c>
      <c r="K114" s="11">
        <v>17951819776</v>
      </c>
      <c r="L114" s="11">
        <v>18454571008</v>
      </c>
      <c r="M114" s="11">
        <v>21890250752</v>
      </c>
      <c r="N114" s="12">
        <v>25200289792</v>
      </c>
      <c r="O114" s="12">
        <v>24272898048</v>
      </c>
      <c r="P114" s="12">
        <v>23435151360</v>
      </c>
      <c r="Q114" s="12">
        <v>48054673408</v>
      </c>
      <c r="R114" s="12">
        <v>27964035072</v>
      </c>
      <c r="S114" t="s">
        <v>1088</v>
      </c>
      <c r="T114" t="s">
        <v>1089</v>
      </c>
      <c r="U114" t="s">
        <v>148</v>
      </c>
      <c r="V114" t="s">
        <v>1090</v>
      </c>
      <c r="W114" t="s">
        <v>1091</v>
      </c>
      <c r="X114">
        <v>27.876630783081055</v>
      </c>
      <c r="Y114" s="1" t="s">
        <v>151</v>
      </c>
    </row>
    <row r="115" spans="1:25" ht="15" x14ac:dyDescent="0.25">
      <c r="A115" t="s">
        <v>516</v>
      </c>
      <c r="B115" t="s">
        <v>517</v>
      </c>
      <c r="C115" s="13" t="s">
        <v>518</v>
      </c>
      <c r="D115" s="3">
        <v>39542.82421875</v>
      </c>
      <c r="E115" s="2">
        <v>3</v>
      </c>
      <c r="F115" s="4">
        <v>0.51343625783920288</v>
      </c>
      <c r="G115" s="5">
        <f t="shared" si="1"/>
        <v>1.5943080712579298</v>
      </c>
      <c r="H115" s="2">
        <v>2</v>
      </c>
      <c r="I115" s="11">
        <v>1577761920</v>
      </c>
      <c r="J115" s="11">
        <v>3118044416</v>
      </c>
      <c r="K115" s="11">
        <v>959532800</v>
      </c>
      <c r="L115" s="11">
        <v>5086251008</v>
      </c>
      <c r="M115" s="11">
        <v>2170101504</v>
      </c>
      <c r="N115" s="12">
        <v>1720533248</v>
      </c>
      <c r="O115" s="12">
        <v>2337355776</v>
      </c>
      <c r="P115" s="12">
        <v>2327145472</v>
      </c>
      <c r="Q115" s="12">
        <v>2172864512</v>
      </c>
      <c r="R115" s="12">
        <v>12027315200</v>
      </c>
      <c r="S115" t="s">
        <v>1395</v>
      </c>
      <c r="T115" t="s">
        <v>1408</v>
      </c>
      <c r="U115" t="s">
        <v>1409</v>
      </c>
      <c r="V115" t="s">
        <v>1410</v>
      </c>
      <c r="W115" t="s">
        <v>1408</v>
      </c>
      <c r="X115">
        <v>12.087912559509277</v>
      </c>
      <c r="Y115" s="1" t="s">
        <v>519</v>
      </c>
    </row>
    <row r="116" spans="1:25" ht="15" x14ac:dyDescent="0.25">
      <c r="A116" t="s">
        <v>262</v>
      </c>
      <c r="B116" t="s">
        <v>263</v>
      </c>
      <c r="C116" s="13" t="s">
        <v>264</v>
      </c>
      <c r="D116" s="3">
        <v>51987.78515625</v>
      </c>
      <c r="E116" s="2">
        <v>10</v>
      </c>
      <c r="F116" s="4">
        <v>0.51396191120147705</v>
      </c>
      <c r="G116" s="5">
        <f t="shared" si="1"/>
        <v>0.85388958554649186</v>
      </c>
      <c r="H116" s="2">
        <v>1</v>
      </c>
      <c r="I116" s="11">
        <v>27140071424</v>
      </c>
      <c r="J116" s="11">
        <v>39686696960</v>
      </c>
      <c r="K116" s="11">
        <v>21936406528</v>
      </c>
      <c r="L116" s="11">
        <v>17471055872</v>
      </c>
      <c r="M116" s="11">
        <v>39618256896</v>
      </c>
      <c r="N116" s="12">
        <v>17591928832</v>
      </c>
      <c r="O116" s="12">
        <v>29545467904</v>
      </c>
      <c r="P116" s="12">
        <v>14260788224</v>
      </c>
      <c r="Q116" s="12">
        <v>32613517312</v>
      </c>
      <c r="R116" s="12">
        <v>30530217984</v>
      </c>
      <c r="S116" t="s">
        <v>1179</v>
      </c>
      <c r="T116" t="s">
        <v>1191</v>
      </c>
      <c r="U116" t="s">
        <v>262</v>
      </c>
      <c r="V116" t="s">
        <v>1192</v>
      </c>
      <c r="W116" t="s">
        <v>1193</v>
      </c>
      <c r="X116">
        <v>36.283184051513672</v>
      </c>
      <c r="Y116" s="1" t="s">
        <v>265</v>
      </c>
    </row>
    <row r="117" spans="1:25" ht="15" x14ac:dyDescent="0.25">
      <c r="A117" t="s">
        <v>90</v>
      </c>
      <c r="B117" t="s">
        <v>91</v>
      </c>
      <c r="C117" s="13" t="s">
        <v>92</v>
      </c>
      <c r="D117" s="3">
        <v>52439.671875</v>
      </c>
      <c r="E117" s="2">
        <v>26</v>
      </c>
      <c r="F117" s="4">
        <v>0.51494020223617554</v>
      </c>
      <c r="G117" s="5">
        <f t="shared" si="1"/>
        <v>0.95656071123591291</v>
      </c>
      <c r="H117" s="2">
        <v>1</v>
      </c>
      <c r="I117" s="11">
        <v>354261008384</v>
      </c>
      <c r="J117" s="11">
        <v>320312999936</v>
      </c>
      <c r="K117" s="11">
        <v>394255007744</v>
      </c>
      <c r="L117" s="11">
        <v>380361998336</v>
      </c>
      <c r="M117" s="11">
        <v>333136003072</v>
      </c>
      <c r="N117" s="12">
        <v>294894993408</v>
      </c>
      <c r="O117" s="12">
        <v>309462007808</v>
      </c>
      <c r="P117" s="12">
        <v>320141000704</v>
      </c>
      <c r="Q117" s="12">
        <v>398216003584</v>
      </c>
      <c r="R117" s="12">
        <v>382189993984</v>
      </c>
      <c r="S117" t="s">
        <v>1026</v>
      </c>
      <c r="T117" t="s">
        <v>1031</v>
      </c>
      <c r="U117" t="s">
        <v>90</v>
      </c>
      <c r="V117" t="s">
        <v>1032</v>
      </c>
      <c r="W117" t="s">
        <v>1033</v>
      </c>
      <c r="X117">
        <v>61.505374908447266</v>
      </c>
      <c r="Y117" s="1" t="s">
        <v>93</v>
      </c>
    </row>
    <row r="118" spans="1:25" ht="15" x14ac:dyDescent="0.25">
      <c r="A118" t="s">
        <v>281</v>
      </c>
      <c r="B118" t="s">
        <v>282</v>
      </c>
      <c r="C118" s="13" t="s">
        <v>134</v>
      </c>
      <c r="D118" s="3">
        <v>46963.49609375</v>
      </c>
      <c r="E118" s="2">
        <v>9</v>
      </c>
      <c r="F118" s="4">
        <v>0.51690059900283813</v>
      </c>
      <c r="G118" s="5">
        <f t="shared" si="1"/>
        <v>0.76412305100735756</v>
      </c>
      <c r="H118" s="2">
        <v>2</v>
      </c>
      <c r="I118" s="11">
        <v>34527010816</v>
      </c>
      <c r="J118" s="11">
        <v>100774002688</v>
      </c>
      <c r="K118" s="11">
        <v>28614154240</v>
      </c>
      <c r="L118" s="11">
        <v>34423963648</v>
      </c>
      <c r="M118" s="11">
        <v>87149232128</v>
      </c>
      <c r="N118" s="12">
        <v>32335974400</v>
      </c>
      <c r="O118" s="12">
        <v>26016563200</v>
      </c>
      <c r="P118" s="12">
        <v>33858504704</v>
      </c>
      <c r="Q118" s="12">
        <v>87721099264</v>
      </c>
      <c r="R118" s="12">
        <v>38216097792</v>
      </c>
      <c r="S118" t="s">
        <v>1207</v>
      </c>
      <c r="T118" t="s">
        <v>1208</v>
      </c>
      <c r="U118" t="s">
        <v>1209</v>
      </c>
      <c r="V118" t="s">
        <v>1210</v>
      </c>
      <c r="W118" t="s">
        <v>1211</v>
      </c>
      <c r="X118">
        <v>30.62200927734375</v>
      </c>
      <c r="Y118" s="1" t="s">
        <v>283</v>
      </c>
    </row>
    <row r="119" spans="1:25" ht="15" x14ac:dyDescent="0.25">
      <c r="A119" t="s">
        <v>331</v>
      </c>
      <c r="B119" t="s">
        <v>332</v>
      </c>
      <c r="C119" s="13" t="s">
        <v>333</v>
      </c>
      <c r="D119" s="3">
        <v>42662.8984375</v>
      </c>
      <c r="E119" s="2">
        <v>8</v>
      </c>
      <c r="F119" s="4">
        <v>0.5195000171661377</v>
      </c>
      <c r="G119" s="5">
        <f t="shared" si="1"/>
        <v>1.1402197371742693</v>
      </c>
      <c r="H119" s="2">
        <v>1</v>
      </c>
      <c r="I119" s="11">
        <v>10678440960</v>
      </c>
      <c r="J119" s="11">
        <v>14409994240</v>
      </c>
      <c r="K119" s="11">
        <v>8997711872</v>
      </c>
      <c r="L119" s="11">
        <v>22668761088</v>
      </c>
      <c r="M119" s="11">
        <v>21690540032</v>
      </c>
      <c r="N119" s="12">
        <v>13662205952</v>
      </c>
      <c r="O119" s="12">
        <v>19818610688</v>
      </c>
      <c r="P119" s="12">
        <v>24107767808</v>
      </c>
      <c r="Q119" s="12">
        <v>20806021120</v>
      </c>
      <c r="R119" s="12">
        <v>11050442752</v>
      </c>
      <c r="S119" t="s">
        <v>1231</v>
      </c>
      <c r="T119" t="s">
        <v>1251</v>
      </c>
      <c r="U119" t="s">
        <v>331</v>
      </c>
      <c r="V119" t="s">
        <v>1252</v>
      </c>
      <c r="W119" t="s">
        <v>1253</v>
      </c>
      <c r="X119">
        <v>34.625324249267578</v>
      </c>
      <c r="Y119" s="1" t="s">
        <v>334</v>
      </c>
    </row>
    <row r="120" spans="1:25" ht="15" x14ac:dyDescent="0.25">
      <c r="A120" t="s">
        <v>136</v>
      </c>
      <c r="B120" t="s">
        <v>137</v>
      </c>
      <c r="C120" s="13" t="s">
        <v>138</v>
      </c>
      <c r="D120" s="3">
        <v>42989.375</v>
      </c>
      <c r="E120" s="2">
        <v>21</v>
      </c>
      <c r="F120" s="4">
        <v>0.5222851037979126</v>
      </c>
      <c r="G120" s="5">
        <f t="shared" si="1"/>
        <v>0.94126044432301403</v>
      </c>
      <c r="H120" s="2">
        <v>1</v>
      </c>
      <c r="I120" s="11">
        <v>383654002688</v>
      </c>
      <c r="J120" s="11">
        <v>364460015616</v>
      </c>
      <c r="K120" s="11">
        <v>363494998016</v>
      </c>
      <c r="L120" s="11">
        <v>407638016000</v>
      </c>
      <c r="M120" s="11">
        <v>460612009984</v>
      </c>
      <c r="N120" s="12">
        <v>267518001152</v>
      </c>
      <c r="O120" s="12">
        <v>351232000000</v>
      </c>
      <c r="P120" s="12">
        <v>292873994240</v>
      </c>
      <c r="Q120" s="12">
        <v>406643015680</v>
      </c>
      <c r="R120" s="12">
        <v>545295990784</v>
      </c>
      <c r="S120" t="s">
        <v>1073</v>
      </c>
      <c r="T120" t="s">
        <v>1078</v>
      </c>
      <c r="U120" t="s">
        <v>136</v>
      </c>
      <c r="V120" t="s">
        <v>1079</v>
      </c>
      <c r="W120" t="s">
        <v>1080</v>
      </c>
      <c r="X120">
        <v>65.263160705566406</v>
      </c>
      <c r="Y120" s="1" t="s">
        <v>139</v>
      </c>
    </row>
    <row r="121" spans="1:25" ht="15" x14ac:dyDescent="0.25">
      <c r="A121" t="s">
        <v>106</v>
      </c>
      <c r="B121" t="s">
        <v>107</v>
      </c>
      <c r="C121" s="13" t="s">
        <v>108</v>
      </c>
      <c r="D121" s="3">
        <v>106155.65625</v>
      </c>
      <c r="E121" s="2">
        <v>24</v>
      </c>
      <c r="F121" s="4">
        <v>0.52773028612136841</v>
      </c>
      <c r="G121" s="5">
        <f t="shared" si="1"/>
        <v>1.2777633945179945</v>
      </c>
      <c r="H121" s="2">
        <v>1</v>
      </c>
      <c r="I121" s="11">
        <v>483237003264</v>
      </c>
      <c r="J121" s="11">
        <v>237283999744</v>
      </c>
      <c r="K121" s="11">
        <v>671454003200</v>
      </c>
      <c r="L121" s="11">
        <v>494563000320</v>
      </c>
      <c r="M121" s="11">
        <v>144733995008</v>
      </c>
      <c r="N121" s="12">
        <v>283348992000</v>
      </c>
      <c r="O121" s="12">
        <v>719103983616</v>
      </c>
      <c r="P121" s="12">
        <v>771813998592</v>
      </c>
      <c r="Q121" s="12">
        <v>205019004928</v>
      </c>
      <c r="R121" s="12">
        <v>616199028736</v>
      </c>
      <c r="S121" t="s">
        <v>1041</v>
      </c>
      <c r="T121" t="s">
        <v>1046</v>
      </c>
      <c r="U121" t="s">
        <v>106</v>
      </c>
      <c r="V121" t="s">
        <v>1047</v>
      </c>
      <c r="W121" t="s">
        <v>1048</v>
      </c>
      <c r="X121">
        <v>35.095138549804688</v>
      </c>
      <c r="Y121" s="1" t="s">
        <v>109</v>
      </c>
    </row>
    <row r="122" spans="1:25" ht="15" x14ac:dyDescent="0.25">
      <c r="A122" t="s">
        <v>795</v>
      </c>
      <c r="B122" t="s">
        <v>797</v>
      </c>
      <c r="C122" s="13" t="s">
        <v>799</v>
      </c>
      <c r="D122" s="3">
        <v>36139.0546875</v>
      </c>
      <c r="E122" s="2">
        <v>1</v>
      </c>
      <c r="F122" s="4">
        <v>0.53288084268569946</v>
      </c>
      <c r="G122" s="5">
        <f t="shared" si="1"/>
        <v>0.92760940278400672</v>
      </c>
      <c r="H122" s="2">
        <v>1</v>
      </c>
      <c r="I122" s="11">
        <v>0</v>
      </c>
      <c r="J122" s="11">
        <v>205045184</v>
      </c>
      <c r="K122" s="11">
        <v>24702116</v>
      </c>
      <c r="L122" s="11">
        <v>0</v>
      </c>
      <c r="M122" s="11">
        <v>910335296</v>
      </c>
      <c r="N122" s="12">
        <v>231252624</v>
      </c>
      <c r="O122" s="12">
        <v>0</v>
      </c>
      <c r="P122" s="12">
        <v>145327648</v>
      </c>
      <c r="Q122" s="12">
        <v>598353856</v>
      </c>
      <c r="R122" s="12">
        <v>82617208</v>
      </c>
      <c r="S122" t="s">
        <v>650</v>
      </c>
      <c r="T122" t="s">
        <v>796</v>
      </c>
      <c r="U122" t="s">
        <v>795</v>
      </c>
      <c r="V122" t="s">
        <v>798</v>
      </c>
      <c r="W122" t="s">
        <v>796</v>
      </c>
      <c r="X122">
        <v>4.8076925277709961</v>
      </c>
      <c r="Y122" s="1" t="s">
        <v>800</v>
      </c>
    </row>
    <row r="123" spans="1:25" ht="15" x14ac:dyDescent="0.25">
      <c r="A123" t="s">
        <v>401</v>
      </c>
      <c r="B123" t="s">
        <v>402</v>
      </c>
      <c r="C123" s="13" t="s">
        <v>403</v>
      </c>
      <c r="D123" s="3">
        <v>53697.51171875</v>
      </c>
      <c r="E123" s="2">
        <v>5</v>
      </c>
      <c r="F123" s="4">
        <v>0.53410422801971436</v>
      </c>
      <c r="G123" s="5">
        <f t="shared" si="1"/>
        <v>0.76991189570443919</v>
      </c>
      <c r="H123" s="2">
        <v>2</v>
      </c>
      <c r="I123" s="11">
        <v>799979072</v>
      </c>
      <c r="J123" s="11">
        <v>12635666432</v>
      </c>
      <c r="K123" s="11">
        <v>4568717824</v>
      </c>
      <c r="L123" s="11">
        <v>1181123968</v>
      </c>
      <c r="M123" s="11">
        <v>14381704192</v>
      </c>
      <c r="N123" s="12">
        <v>2587993856</v>
      </c>
      <c r="O123" s="12">
        <v>871761664</v>
      </c>
      <c r="P123" s="12">
        <v>1016359872</v>
      </c>
      <c r="Q123" s="12">
        <v>20240160768</v>
      </c>
      <c r="R123" s="12">
        <v>1127503872</v>
      </c>
      <c r="S123" t="s">
        <v>1305</v>
      </c>
      <c r="T123" t="s">
        <v>1312</v>
      </c>
      <c r="U123" t="s">
        <v>1313</v>
      </c>
      <c r="V123" t="s">
        <v>1314</v>
      </c>
      <c r="W123" t="s">
        <v>1315</v>
      </c>
      <c r="X123">
        <v>17.255716323852539</v>
      </c>
      <c r="Y123" s="1" t="s">
        <v>404</v>
      </c>
    </row>
    <row r="124" spans="1:25" ht="15" x14ac:dyDescent="0.25">
      <c r="A124" t="s">
        <v>586</v>
      </c>
      <c r="B124" t="s">
        <v>587</v>
      </c>
      <c r="C124" s="13" t="s">
        <v>588</v>
      </c>
      <c r="D124" s="3">
        <v>342405.90625</v>
      </c>
      <c r="E124" s="2">
        <v>2</v>
      </c>
      <c r="F124" s="4">
        <v>0.53497356176376343</v>
      </c>
      <c r="G124" s="5">
        <f t="shared" si="1"/>
        <v>0.857602045325495</v>
      </c>
      <c r="H124" s="2">
        <v>2</v>
      </c>
      <c r="I124" s="11">
        <v>291573952</v>
      </c>
      <c r="J124" s="11">
        <v>147616704</v>
      </c>
      <c r="K124" s="11">
        <v>397743968</v>
      </c>
      <c r="L124" s="11">
        <v>313979712</v>
      </c>
      <c r="M124" s="11">
        <v>329606592</v>
      </c>
      <c r="N124" s="12">
        <v>154974704</v>
      </c>
      <c r="O124" s="12">
        <v>252157280</v>
      </c>
      <c r="P124" s="12">
        <v>203100032</v>
      </c>
      <c r="Q124" s="12">
        <v>359726688</v>
      </c>
      <c r="R124" s="12">
        <v>299739072</v>
      </c>
      <c r="S124" t="s">
        <v>1435</v>
      </c>
      <c r="T124" t="s">
        <v>1451</v>
      </c>
      <c r="U124" t="s">
        <v>1452</v>
      </c>
      <c r="V124" t="s">
        <v>1453</v>
      </c>
      <c r="W124" t="s">
        <v>1451</v>
      </c>
      <c r="X124">
        <v>1.0094636678695679</v>
      </c>
      <c r="Y124" s="1" t="s">
        <v>589</v>
      </c>
    </row>
    <row r="125" spans="1:25" ht="15" x14ac:dyDescent="0.25">
      <c r="A125" t="s">
        <v>34</v>
      </c>
      <c r="B125" t="s">
        <v>35</v>
      </c>
      <c r="C125" s="13" t="s">
        <v>36</v>
      </c>
      <c r="D125" s="3">
        <v>77665.40625</v>
      </c>
      <c r="E125" s="2">
        <v>56</v>
      </c>
      <c r="F125" s="4">
        <v>0.53749167919158936</v>
      </c>
      <c r="G125" s="5">
        <f t="shared" si="1"/>
        <v>0.95705398329035296</v>
      </c>
      <c r="H125" s="2">
        <v>2</v>
      </c>
      <c r="I125" s="11">
        <v>4164160061440</v>
      </c>
      <c r="J125" s="11">
        <v>3383919902720</v>
      </c>
      <c r="K125" s="11">
        <v>3924260028416</v>
      </c>
      <c r="L125" s="11">
        <v>4456150204416</v>
      </c>
      <c r="M125" s="11">
        <v>3771129921536</v>
      </c>
      <c r="N125" s="12">
        <v>4084270104576</v>
      </c>
      <c r="O125" s="12">
        <v>3543570055168</v>
      </c>
      <c r="P125" s="12">
        <v>4170049912832</v>
      </c>
      <c r="Q125" s="12">
        <v>3149999898624</v>
      </c>
      <c r="R125" s="12">
        <v>3905709932544</v>
      </c>
      <c r="S125" t="s">
        <v>971</v>
      </c>
      <c r="T125" t="s">
        <v>972</v>
      </c>
      <c r="U125" t="s">
        <v>973</v>
      </c>
      <c r="V125" t="s">
        <v>974</v>
      </c>
      <c r="W125" t="s">
        <v>975</v>
      </c>
      <c r="X125">
        <v>71.448860168457031</v>
      </c>
      <c r="Y125" s="1" t="s">
        <v>37</v>
      </c>
    </row>
    <row r="126" spans="1:25" ht="15" x14ac:dyDescent="0.25">
      <c r="A126" t="s">
        <v>14</v>
      </c>
      <c r="B126" t="s">
        <v>15</v>
      </c>
      <c r="C126" s="13" t="s">
        <v>16</v>
      </c>
      <c r="D126" s="3">
        <v>69292.671875</v>
      </c>
      <c r="E126" s="2">
        <v>69</v>
      </c>
      <c r="F126" s="4">
        <v>0.54279762506484985</v>
      </c>
      <c r="G126" s="5">
        <f t="shared" si="1"/>
        <v>0.91549348689161758</v>
      </c>
      <c r="H126" s="2">
        <v>2</v>
      </c>
      <c r="I126" s="11">
        <v>21839600418816</v>
      </c>
      <c r="J126" s="11">
        <v>16360999485440</v>
      </c>
      <c r="K126" s="11">
        <v>29828300406784</v>
      </c>
      <c r="L126" s="11">
        <v>25647300739072</v>
      </c>
      <c r="M126" s="11">
        <v>20700800745472</v>
      </c>
      <c r="N126" s="12">
        <v>20783600500736</v>
      </c>
      <c r="O126" s="12">
        <v>21960899690496</v>
      </c>
      <c r="P126" s="12">
        <v>24932700389376</v>
      </c>
      <c r="Q126" s="12">
        <v>17033300279296</v>
      </c>
      <c r="R126" s="12">
        <v>20000899334144</v>
      </c>
      <c r="S126" t="s">
        <v>949</v>
      </c>
      <c r="T126" t="s">
        <v>950</v>
      </c>
      <c r="U126" t="s">
        <v>951</v>
      </c>
      <c r="V126" t="s">
        <v>952</v>
      </c>
      <c r="W126" t="s">
        <v>953</v>
      </c>
      <c r="X126">
        <v>73.80560302734375</v>
      </c>
      <c r="Y126" s="1" t="s">
        <v>17</v>
      </c>
    </row>
    <row r="127" spans="1:25" ht="15" x14ac:dyDescent="0.25">
      <c r="A127" t="s">
        <v>347</v>
      </c>
      <c r="B127" t="s">
        <v>348</v>
      </c>
      <c r="C127" s="13" t="s">
        <v>349</v>
      </c>
      <c r="D127" s="3">
        <v>38756.0234375</v>
      </c>
      <c r="E127" s="2">
        <v>7</v>
      </c>
      <c r="F127" s="4">
        <v>0.55188220739364624</v>
      </c>
      <c r="G127" s="5">
        <f t="shared" si="1"/>
        <v>0.89444931026866936</v>
      </c>
      <c r="H127" s="2">
        <v>1</v>
      </c>
      <c r="I127" s="11">
        <v>4439985664</v>
      </c>
      <c r="J127" s="11">
        <v>5952719872</v>
      </c>
      <c r="K127" s="11">
        <v>7812085760</v>
      </c>
      <c r="L127" s="11">
        <v>6614636032</v>
      </c>
      <c r="M127" s="11">
        <v>9462452224</v>
      </c>
      <c r="N127" s="12">
        <v>4740942848</v>
      </c>
      <c r="O127" s="12">
        <v>7058809344</v>
      </c>
      <c r="P127" s="12">
        <v>5692738048</v>
      </c>
      <c r="Q127" s="12">
        <v>4706870272</v>
      </c>
      <c r="R127" s="12">
        <v>8464043008</v>
      </c>
      <c r="S127" t="s">
        <v>1257</v>
      </c>
      <c r="T127" t="s">
        <v>1264</v>
      </c>
      <c r="U127" t="s">
        <v>347</v>
      </c>
      <c r="V127" t="s">
        <v>1265</v>
      </c>
      <c r="W127" t="s">
        <v>1266</v>
      </c>
      <c r="X127">
        <v>30.116958618164063</v>
      </c>
      <c r="Y127" s="1" t="s">
        <v>350</v>
      </c>
    </row>
    <row r="128" spans="1:25" ht="15" x14ac:dyDescent="0.25">
      <c r="A128" t="s">
        <v>372</v>
      </c>
      <c r="B128" t="s">
        <v>373</v>
      </c>
      <c r="C128" s="13" t="s">
        <v>374</v>
      </c>
      <c r="D128" s="3">
        <v>75131.9296875</v>
      </c>
      <c r="E128" s="2">
        <v>6</v>
      </c>
      <c r="F128" s="4">
        <v>0.56190401315689087</v>
      </c>
      <c r="G128" s="5">
        <f t="shared" si="1"/>
        <v>1.0649634730122035</v>
      </c>
      <c r="H128" s="2">
        <v>1</v>
      </c>
      <c r="I128" s="11">
        <v>10507747328</v>
      </c>
      <c r="J128" s="11">
        <v>8950458368</v>
      </c>
      <c r="K128" s="11">
        <v>9463737344</v>
      </c>
      <c r="L128" s="11">
        <v>10236212224</v>
      </c>
      <c r="M128" s="11">
        <v>17880797184</v>
      </c>
      <c r="N128" s="12">
        <v>10490054656</v>
      </c>
      <c r="O128" s="12">
        <v>10351480832</v>
      </c>
      <c r="P128" s="12">
        <v>11766644736</v>
      </c>
      <c r="Q128" s="12">
        <v>15196253184</v>
      </c>
      <c r="R128" s="12">
        <v>12939967488</v>
      </c>
      <c r="S128" t="s">
        <v>1286</v>
      </c>
      <c r="T128" t="s">
        <v>1287</v>
      </c>
      <c r="U128" t="s">
        <v>372</v>
      </c>
      <c r="V128" t="s">
        <v>1288</v>
      </c>
      <c r="W128" t="s">
        <v>1289</v>
      </c>
      <c r="X128">
        <v>13.925926208496094</v>
      </c>
      <c r="Y128" s="1" t="s">
        <v>375</v>
      </c>
    </row>
    <row r="129" spans="1:25" ht="15" x14ac:dyDescent="0.25">
      <c r="A129" t="s">
        <v>397</v>
      </c>
      <c r="B129" t="s">
        <v>398</v>
      </c>
      <c r="C129" s="13" t="s">
        <v>399</v>
      </c>
      <c r="D129" s="3">
        <v>10692.0146484375</v>
      </c>
      <c r="E129" s="2">
        <v>5</v>
      </c>
      <c r="F129" s="4">
        <v>0.56339210271835327</v>
      </c>
      <c r="G129" s="5">
        <f t="shared" si="1"/>
        <v>0.92483416259593354</v>
      </c>
      <c r="H129" s="2">
        <v>1</v>
      </c>
      <c r="I129" s="11">
        <v>574696980480</v>
      </c>
      <c r="J129" s="11">
        <v>324295000064</v>
      </c>
      <c r="K129" s="11">
        <v>494350008320</v>
      </c>
      <c r="L129" s="11">
        <v>486342983680</v>
      </c>
      <c r="M129" s="11">
        <v>468735000576</v>
      </c>
      <c r="N129" s="12">
        <v>444054011904</v>
      </c>
      <c r="O129" s="12">
        <v>354873016320</v>
      </c>
      <c r="P129" s="12">
        <v>406732013568</v>
      </c>
      <c r="Q129" s="12">
        <v>413835984896</v>
      </c>
      <c r="R129" s="12">
        <v>552403992576</v>
      </c>
      <c r="S129" t="s">
        <v>1305</v>
      </c>
      <c r="T129" t="s">
        <v>1309</v>
      </c>
      <c r="U129" t="s">
        <v>397</v>
      </c>
      <c r="V129" t="s">
        <v>1310</v>
      </c>
      <c r="W129" t="s">
        <v>1311</v>
      </c>
      <c r="X129">
        <v>52.083332061767578</v>
      </c>
      <c r="Y129" s="1" t="s">
        <v>400</v>
      </c>
    </row>
    <row r="130" spans="1:25" ht="15" x14ac:dyDescent="0.25">
      <c r="A130" t="s">
        <v>642</v>
      </c>
      <c r="B130" t="s">
        <v>1486</v>
      </c>
      <c r="C130" s="13" t="s">
        <v>643</v>
      </c>
      <c r="D130" s="3">
        <v>13662.9404296875</v>
      </c>
      <c r="E130" s="2">
        <v>2</v>
      </c>
      <c r="F130" s="4">
        <v>0.56698834896087646</v>
      </c>
      <c r="G130" s="5">
        <f t="shared" si="1"/>
        <v>0.88589891947724264</v>
      </c>
      <c r="H130" s="2">
        <v>1</v>
      </c>
      <c r="I130" s="11">
        <v>3426693632</v>
      </c>
      <c r="J130" s="11">
        <v>3586157568</v>
      </c>
      <c r="K130" s="11">
        <v>2185278976</v>
      </c>
      <c r="L130" s="11">
        <v>3449017856</v>
      </c>
      <c r="M130" s="11">
        <v>5255273984</v>
      </c>
      <c r="N130" s="12">
        <v>3432916224</v>
      </c>
      <c r="O130" s="12">
        <v>3001909760</v>
      </c>
      <c r="P130" s="12">
        <v>2798703872</v>
      </c>
      <c r="Q130" s="12">
        <v>2928038400</v>
      </c>
      <c r="R130" s="12">
        <v>3698168064</v>
      </c>
      <c r="S130" t="s">
        <v>1435</v>
      </c>
      <c r="T130" t="s">
        <v>1485</v>
      </c>
      <c r="U130" t="s">
        <v>642</v>
      </c>
      <c r="V130" t="s">
        <v>1487</v>
      </c>
      <c r="W130" t="s">
        <v>1485</v>
      </c>
      <c r="X130">
        <v>16.528924942016602</v>
      </c>
      <c r="Y130" s="1" t="s">
        <v>644</v>
      </c>
    </row>
    <row r="131" spans="1:25" ht="15" x14ac:dyDescent="0.25">
      <c r="A131" t="s">
        <v>351</v>
      </c>
      <c r="B131" t="s">
        <v>352</v>
      </c>
      <c r="C131" s="13" t="s">
        <v>353</v>
      </c>
      <c r="D131" s="3">
        <v>248980.90625</v>
      </c>
      <c r="E131" s="2">
        <v>7</v>
      </c>
      <c r="F131" s="4">
        <v>0.57497847080230713</v>
      </c>
      <c r="G131" s="5">
        <f t="shared" ref="G131:G194" si="2">IF(SUM(I131:M131)=0,"Infinity",AVERAGE(N131:R131)/AVERAGE(I131:M131))</f>
        <v>0.77966194378969211</v>
      </c>
      <c r="H131" s="2">
        <v>1</v>
      </c>
      <c r="I131" s="11">
        <v>1867950976</v>
      </c>
      <c r="J131" s="11">
        <v>1226048000</v>
      </c>
      <c r="K131" s="11">
        <v>712475200</v>
      </c>
      <c r="L131" s="11">
        <v>1017407808</v>
      </c>
      <c r="M131" s="11">
        <v>2871296512</v>
      </c>
      <c r="N131" s="12">
        <v>984444096</v>
      </c>
      <c r="O131" s="12">
        <v>1206752128</v>
      </c>
      <c r="P131" s="12">
        <v>923618560</v>
      </c>
      <c r="Q131" s="12">
        <v>1728241280</v>
      </c>
      <c r="R131" s="12">
        <v>1156581760</v>
      </c>
      <c r="S131" t="s">
        <v>1257</v>
      </c>
      <c r="T131" t="s">
        <v>1267</v>
      </c>
      <c r="U131" t="s">
        <v>351</v>
      </c>
      <c r="V131" t="s">
        <v>1268</v>
      </c>
      <c r="W131" t="s">
        <v>1269</v>
      </c>
      <c r="X131">
        <v>5.1108098030090332</v>
      </c>
      <c r="Y131" s="1" t="s">
        <v>354</v>
      </c>
    </row>
    <row r="132" spans="1:25" ht="15" x14ac:dyDescent="0.25">
      <c r="A132" t="s">
        <v>38</v>
      </c>
      <c r="B132" t="s">
        <v>39</v>
      </c>
      <c r="C132" s="13" t="s">
        <v>40</v>
      </c>
      <c r="D132" s="3">
        <v>262425.21875</v>
      </c>
      <c r="E132" s="2">
        <v>46</v>
      </c>
      <c r="F132" s="4">
        <v>0.57605624198913574</v>
      </c>
      <c r="G132" s="5">
        <f t="shared" si="2"/>
        <v>1.0546046987779267</v>
      </c>
      <c r="H132" s="2">
        <v>2</v>
      </c>
      <c r="I132" s="11">
        <v>14733722624</v>
      </c>
      <c r="J132" s="11">
        <v>29146316800</v>
      </c>
      <c r="K132" s="11">
        <v>30365945856</v>
      </c>
      <c r="L132" s="11">
        <v>32942331904</v>
      </c>
      <c r="M132" s="11">
        <v>40317235200</v>
      </c>
      <c r="N132" s="12">
        <v>29673496576</v>
      </c>
      <c r="O132" s="12">
        <v>32048072704</v>
      </c>
      <c r="P132" s="12">
        <v>32326522880</v>
      </c>
      <c r="Q132" s="12">
        <v>33937625088</v>
      </c>
      <c r="R132" s="12">
        <v>27574331392</v>
      </c>
      <c r="S132" t="s">
        <v>976</v>
      </c>
      <c r="T132" t="s">
        <v>977</v>
      </c>
      <c r="U132" t="s">
        <v>978</v>
      </c>
      <c r="V132" t="s">
        <v>979</v>
      </c>
      <c r="W132" t="s">
        <v>980</v>
      </c>
      <c r="X132">
        <v>31.755340576171875</v>
      </c>
      <c r="Y132" s="1" t="s">
        <v>41</v>
      </c>
    </row>
    <row r="133" spans="1:25" ht="15" x14ac:dyDescent="0.25">
      <c r="A133" t="s">
        <v>520</v>
      </c>
      <c r="B133" t="s">
        <v>521</v>
      </c>
      <c r="C133" s="13" t="s">
        <v>522</v>
      </c>
      <c r="D133" s="3">
        <v>26133.14453125</v>
      </c>
      <c r="E133" s="2">
        <v>3</v>
      </c>
      <c r="F133" s="4">
        <v>0.57721573114395142</v>
      </c>
      <c r="G133" s="5">
        <f t="shared" si="2"/>
        <v>0.89576627480533855</v>
      </c>
      <c r="H133" s="2">
        <v>1</v>
      </c>
      <c r="I133" s="11">
        <v>11914310656</v>
      </c>
      <c r="J133" s="11">
        <v>6167149056</v>
      </c>
      <c r="K133" s="11">
        <v>8085885952</v>
      </c>
      <c r="L133" s="11">
        <v>12089864192</v>
      </c>
      <c r="M133" s="11">
        <v>13161992192</v>
      </c>
      <c r="N133" s="12">
        <v>9761984512</v>
      </c>
      <c r="O133" s="12">
        <v>14746517504</v>
      </c>
      <c r="P133" s="12">
        <v>5798902784</v>
      </c>
      <c r="Q133" s="12">
        <v>6112861696</v>
      </c>
      <c r="R133" s="12">
        <v>9639320576</v>
      </c>
      <c r="S133" t="s">
        <v>1395</v>
      </c>
      <c r="T133" t="s">
        <v>1411</v>
      </c>
      <c r="U133" t="s">
        <v>520</v>
      </c>
      <c r="V133" t="s">
        <v>1412</v>
      </c>
      <c r="W133" t="s">
        <v>1411</v>
      </c>
      <c r="X133">
        <v>26.25</v>
      </c>
      <c r="Y133" s="1" t="s">
        <v>523</v>
      </c>
    </row>
    <row r="134" spans="1:25" ht="15" x14ac:dyDescent="0.25">
      <c r="A134" t="s">
        <v>484</v>
      </c>
      <c r="B134" t="s">
        <v>485</v>
      </c>
      <c r="C134" s="13" t="s">
        <v>486</v>
      </c>
      <c r="D134" s="3">
        <v>50337.69140625</v>
      </c>
      <c r="E134" s="2">
        <v>4</v>
      </c>
      <c r="F134" s="4">
        <v>0.58098983764648438</v>
      </c>
      <c r="G134" s="5">
        <f t="shared" si="2"/>
        <v>0.77895323184468279</v>
      </c>
      <c r="H134" s="2">
        <v>1</v>
      </c>
      <c r="I134" s="11">
        <v>4713226240</v>
      </c>
      <c r="J134" s="11">
        <v>1867347200</v>
      </c>
      <c r="K134" s="11">
        <v>2773977600</v>
      </c>
      <c r="L134" s="11">
        <v>3151614976</v>
      </c>
      <c r="M134" s="11">
        <v>8297602048</v>
      </c>
      <c r="N134" s="12">
        <v>2070404736</v>
      </c>
      <c r="O134" s="12">
        <v>3733682432</v>
      </c>
      <c r="P134" s="12">
        <v>5232688640</v>
      </c>
      <c r="Q134" s="12">
        <v>2236707072</v>
      </c>
      <c r="R134" s="12">
        <v>2931679488</v>
      </c>
      <c r="S134" t="s">
        <v>1336</v>
      </c>
      <c r="T134" t="s">
        <v>1385</v>
      </c>
      <c r="U134" t="s">
        <v>484</v>
      </c>
      <c r="V134" t="s">
        <v>1386</v>
      </c>
      <c r="W134" t="s">
        <v>1387</v>
      </c>
      <c r="X134">
        <v>12.803531646728516</v>
      </c>
      <c r="Y134" s="1" t="s">
        <v>487</v>
      </c>
    </row>
    <row r="135" spans="1:25" ht="15" x14ac:dyDescent="0.25">
      <c r="A135" t="s">
        <v>62</v>
      </c>
      <c r="B135" t="s">
        <v>63</v>
      </c>
      <c r="C135" s="13" t="s">
        <v>64</v>
      </c>
      <c r="D135" s="3">
        <v>52208.87109375</v>
      </c>
      <c r="E135" s="2">
        <v>32</v>
      </c>
      <c r="F135" s="4">
        <v>0.58637368679046631</v>
      </c>
      <c r="G135" s="5">
        <f t="shared" si="2"/>
        <v>0.89746528097317713</v>
      </c>
      <c r="H135" s="2">
        <v>1</v>
      </c>
      <c r="I135" s="11">
        <v>1749169995776</v>
      </c>
      <c r="J135" s="11">
        <v>1856449937408</v>
      </c>
      <c r="K135" s="11">
        <v>1188550017024</v>
      </c>
      <c r="L135" s="11">
        <v>1073589977088</v>
      </c>
      <c r="M135" s="11">
        <v>2417930010624</v>
      </c>
      <c r="N135" s="12">
        <v>1887140052992</v>
      </c>
      <c r="O135" s="12">
        <v>832709001216</v>
      </c>
      <c r="P135" s="12">
        <v>1288109948928</v>
      </c>
      <c r="Q135" s="12">
        <v>2391040065536</v>
      </c>
      <c r="R135" s="12">
        <v>1037119979520</v>
      </c>
      <c r="S135" t="s">
        <v>1004</v>
      </c>
      <c r="T135" t="s">
        <v>1005</v>
      </c>
      <c r="U135" t="s">
        <v>62</v>
      </c>
      <c r="V135" t="s">
        <v>1006</v>
      </c>
      <c r="W135" t="s">
        <v>1007</v>
      </c>
      <c r="X135">
        <v>65.359474182128906</v>
      </c>
      <c r="Y135" s="1" t="s">
        <v>65</v>
      </c>
    </row>
    <row r="136" spans="1:25" ht="15" x14ac:dyDescent="0.25">
      <c r="A136" t="s">
        <v>110</v>
      </c>
      <c r="B136" t="s">
        <v>1051</v>
      </c>
      <c r="C136" s="13" t="s">
        <v>111</v>
      </c>
      <c r="D136" s="3">
        <v>84756.1171875</v>
      </c>
      <c r="E136" s="2">
        <v>23</v>
      </c>
      <c r="F136" s="4">
        <v>0.5870252251625061</v>
      </c>
      <c r="G136" s="5">
        <f t="shared" si="2"/>
        <v>1.0723082679774334</v>
      </c>
      <c r="H136" s="2">
        <v>2</v>
      </c>
      <c r="I136" s="11">
        <v>160385007616</v>
      </c>
      <c r="J136" s="11">
        <v>287189991424</v>
      </c>
      <c r="K136" s="11">
        <v>199265992704</v>
      </c>
      <c r="L136" s="11">
        <v>197348999168</v>
      </c>
      <c r="M136" s="11">
        <v>239158001664</v>
      </c>
      <c r="N136" s="12">
        <v>181987000320</v>
      </c>
      <c r="O136" s="12">
        <v>189912006656</v>
      </c>
      <c r="P136" s="12">
        <v>272407003136</v>
      </c>
      <c r="Q136" s="12">
        <v>271894003712</v>
      </c>
      <c r="R136" s="12">
        <v>245482995712</v>
      </c>
      <c r="S136" t="s">
        <v>1049</v>
      </c>
      <c r="T136" t="s">
        <v>1050</v>
      </c>
      <c r="U136" t="s">
        <v>1052</v>
      </c>
      <c r="V136" t="s">
        <v>1053</v>
      </c>
      <c r="W136" t="s">
        <v>1054</v>
      </c>
      <c r="X136">
        <v>54.199474334716797</v>
      </c>
      <c r="Y136" s="1" t="s">
        <v>112</v>
      </c>
    </row>
    <row r="137" spans="1:25" ht="15" x14ac:dyDescent="0.25">
      <c r="A137" t="s">
        <v>235</v>
      </c>
      <c r="B137" t="s">
        <v>236</v>
      </c>
      <c r="C137" s="13" t="s">
        <v>237</v>
      </c>
      <c r="D137" s="3">
        <v>51710.7265625</v>
      </c>
      <c r="E137" s="2">
        <v>11</v>
      </c>
      <c r="F137" s="4">
        <v>0.59625661373138428</v>
      </c>
      <c r="G137" s="5">
        <f t="shared" si="2"/>
        <v>1.0488003219270128</v>
      </c>
      <c r="H137" s="2">
        <v>2</v>
      </c>
      <c r="I137" s="11">
        <v>39484133376</v>
      </c>
      <c r="J137" s="11">
        <v>31495503872</v>
      </c>
      <c r="K137" s="11">
        <v>52182568960</v>
      </c>
      <c r="L137" s="11">
        <v>41542594560</v>
      </c>
      <c r="M137" s="11">
        <v>44457402368</v>
      </c>
      <c r="N137" s="12">
        <v>41218285568</v>
      </c>
      <c r="O137" s="12">
        <v>43583676416</v>
      </c>
      <c r="P137" s="12">
        <v>39977779200</v>
      </c>
      <c r="Q137" s="12">
        <v>40678883328</v>
      </c>
      <c r="R137" s="12">
        <v>53910761472</v>
      </c>
      <c r="S137" t="s">
        <v>1154</v>
      </c>
      <c r="T137" t="s">
        <v>1165</v>
      </c>
      <c r="U137" t="s">
        <v>1166</v>
      </c>
      <c r="V137" t="s">
        <v>1167</v>
      </c>
      <c r="W137" t="s">
        <v>1168</v>
      </c>
      <c r="X137">
        <v>35.25640869140625</v>
      </c>
      <c r="Y137" s="1" t="s">
        <v>238</v>
      </c>
    </row>
    <row r="138" spans="1:25" ht="15" x14ac:dyDescent="0.25">
      <c r="A138" t="s">
        <v>437</v>
      </c>
      <c r="B138" t="s">
        <v>438</v>
      </c>
      <c r="C138" s="13" t="s">
        <v>439</v>
      </c>
      <c r="D138" s="3">
        <v>14687.41015625</v>
      </c>
      <c r="E138" s="2">
        <v>4</v>
      </c>
      <c r="F138" s="4">
        <v>0.60538512468338013</v>
      </c>
      <c r="G138" s="5">
        <f t="shared" si="2"/>
        <v>0.78412239099120418</v>
      </c>
      <c r="H138" s="2">
        <v>1</v>
      </c>
      <c r="I138" s="11">
        <v>17322745856</v>
      </c>
      <c r="J138" s="11">
        <v>31019030528</v>
      </c>
      <c r="K138" s="11">
        <v>15070943232</v>
      </c>
      <c r="L138" s="11">
        <v>6142097920</v>
      </c>
      <c r="M138" s="11">
        <v>22134599680</v>
      </c>
      <c r="N138" s="12">
        <v>14015516672</v>
      </c>
      <c r="O138" s="12">
        <v>7993379840</v>
      </c>
      <c r="P138" s="12">
        <v>12670703616</v>
      </c>
      <c r="Q138" s="12">
        <v>22669643776</v>
      </c>
      <c r="R138" s="12">
        <v>14546481152</v>
      </c>
      <c r="S138" t="s">
        <v>1336</v>
      </c>
      <c r="T138" t="s">
        <v>1347</v>
      </c>
      <c r="U138" t="s">
        <v>437</v>
      </c>
      <c r="V138" t="s">
        <v>1348</v>
      </c>
      <c r="W138" t="s">
        <v>1349</v>
      </c>
      <c r="X138">
        <v>51.162792205810547</v>
      </c>
      <c r="Y138" s="1" t="s">
        <v>440</v>
      </c>
    </row>
    <row r="139" spans="1:25" ht="15" x14ac:dyDescent="0.25">
      <c r="A139" t="s">
        <v>606</v>
      </c>
      <c r="B139" t="s">
        <v>607</v>
      </c>
      <c r="C139" s="13" t="s">
        <v>608</v>
      </c>
      <c r="D139" s="3">
        <v>72251.1875</v>
      </c>
      <c r="E139" s="2">
        <v>2</v>
      </c>
      <c r="F139" s="4">
        <v>0.60563755035400391</v>
      </c>
      <c r="G139" s="5">
        <f t="shared" si="2"/>
        <v>0.6023984989143023</v>
      </c>
      <c r="H139" s="2">
        <v>1</v>
      </c>
      <c r="I139" s="11">
        <v>99081064</v>
      </c>
      <c r="J139" s="11">
        <v>177154032</v>
      </c>
      <c r="K139" s="11">
        <v>1392637824</v>
      </c>
      <c r="L139" s="11">
        <v>226329408</v>
      </c>
      <c r="M139" s="11">
        <v>731440512</v>
      </c>
      <c r="N139" s="12">
        <v>91157752</v>
      </c>
      <c r="O139" s="12">
        <v>258994640</v>
      </c>
      <c r="P139" s="12">
        <v>134396096</v>
      </c>
      <c r="Q139" s="12">
        <v>779683200</v>
      </c>
      <c r="R139" s="12">
        <v>318054016</v>
      </c>
      <c r="S139" t="s">
        <v>1435</v>
      </c>
      <c r="T139" t="s">
        <v>1463</v>
      </c>
      <c r="U139" t="s">
        <v>606</v>
      </c>
      <c r="V139" t="s">
        <v>1464</v>
      </c>
      <c r="W139" t="s">
        <v>1463</v>
      </c>
      <c r="X139">
        <v>4.9924359321594238</v>
      </c>
      <c r="Y139" s="1" t="s">
        <v>609</v>
      </c>
    </row>
    <row r="140" spans="1:25" ht="15" x14ac:dyDescent="0.25">
      <c r="A140" t="s">
        <v>102</v>
      </c>
      <c r="B140" t="s">
        <v>103</v>
      </c>
      <c r="C140" s="13" t="s">
        <v>104</v>
      </c>
      <c r="D140" s="3">
        <v>50231.640625</v>
      </c>
      <c r="E140" s="2">
        <v>24</v>
      </c>
      <c r="F140" s="4">
        <v>0.61624270677566528</v>
      </c>
      <c r="G140" s="5">
        <f t="shared" si="2"/>
        <v>0.85448609907582618</v>
      </c>
      <c r="H140" s="2">
        <v>2</v>
      </c>
      <c r="I140" s="11">
        <v>483107995648</v>
      </c>
      <c r="J140" s="11">
        <v>895334023168</v>
      </c>
      <c r="K140" s="11">
        <v>532182007808</v>
      </c>
      <c r="L140" s="11">
        <v>494678016000</v>
      </c>
      <c r="M140" s="11">
        <v>1356470026240</v>
      </c>
      <c r="N140" s="12">
        <v>693511979008</v>
      </c>
      <c r="O140" s="12">
        <v>432773988352</v>
      </c>
      <c r="P140" s="12">
        <v>416350011392</v>
      </c>
      <c r="Q140" s="12">
        <v>1148659957760</v>
      </c>
      <c r="R140" s="12">
        <v>523086004224</v>
      </c>
      <c r="S140" t="s">
        <v>1041</v>
      </c>
      <c r="T140" t="s">
        <v>1042</v>
      </c>
      <c r="U140" t="s">
        <v>1043</v>
      </c>
      <c r="V140" t="s">
        <v>1044</v>
      </c>
      <c r="W140" t="s">
        <v>1045</v>
      </c>
      <c r="X140">
        <v>69.300224304199219</v>
      </c>
      <c r="Y140" s="1" t="s">
        <v>105</v>
      </c>
    </row>
    <row r="141" spans="1:25" ht="15" x14ac:dyDescent="0.25">
      <c r="A141" t="s">
        <v>258</v>
      </c>
      <c r="B141" t="s">
        <v>259</v>
      </c>
      <c r="C141" s="13" t="s">
        <v>260</v>
      </c>
      <c r="D141" s="3">
        <v>23182.205078125</v>
      </c>
      <c r="E141" s="2">
        <v>10</v>
      </c>
      <c r="F141" s="4">
        <v>0.62465637922286987</v>
      </c>
      <c r="G141" s="5">
        <f t="shared" si="2"/>
        <v>0.78491235324632247</v>
      </c>
      <c r="H141" s="2">
        <v>2</v>
      </c>
      <c r="I141" s="11">
        <v>515725000704</v>
      </c>
      <c r="J141" s="11">
        <v>1900860014592</v>
      </c>
      <c r="K141" s="11">
        <v>562056003584</v>
      </c>
      <c r="L141" s="11">
        <v>1169989959680</v>
      </c>
      <c r="M141" s="11">
        <v>2359260086272</v>
      </c>
      <c r="N141" s="12">
        <v>803789996032</v>
      </c>
      <c r="O141" s="12">
        <v>733067018240</v>
      </c>
      <c r="P141" s="12">
        <v>416257015808</v>
      </c>
      <c r="Q141" s="12">
        <v>2110380048384</v>
      </c>
      <c r="R141" s="12">
        <v>1044630011904</v>
      </c>
      <c r="S141" t="s">
        <v>1179</v>
      </c>
      <c r="T141" t="s">
        <v>1187</v>
      </c>
      <c r="U141" t="s">
        <v>1188</v>
      </c>
      <c r="V141" t="s">
        <v>1189</v>
      </c>
      <c r="W141" t="s">
        <v>1190</v>
      </c>
      <c r="X141">
        <v>45.049503326416016</v>
      </c>
      <c r="Y141" s="1" t="s">
        <v>261</v>
      </c>
    </row>
    <row r="142" spans="1:25" ht="15" x14ac:dyDescent="0.25">
      <c r="A142" t="s">
        <v>602</v>
      </c>
      <c r="B142" t="s">
        <v>603</v>
      </c>
      <c r="C142" s="13" t="s">
        <v>604</v>
      </c>
      <c r="D142" s="3">
        <v>76366.5625</v>
      </c>
      <c r="E142" s="2">
        <v>2</v>
      </c>
      <c r="F142" s="4">
        <v>0.62892943620681763</v>
      </c>
      <c r="G142" s="5">
        <f t="shared" si="2"/>
        <v>1.1257364386391286</v>
      </c>
      <c r="H142" s="2">
        <v>1</v>
      </c>
      <c r="I142" s="11">
        <v>1894930944</v>
      </c>
      <c r="J142" s="11">
        <v>2359204352</v>
      </c>
      <c r="K142" s="11">
        <v>1635328128</v>
      </c>
      <c r="L142" s="11">
        <v>2175438848</v>
      </c>
      <c r="M142" s="11">
        <v>3476936448</v>
      </c>
      <c r="N142" s="12">
        <v>1996812288</v>
      </c>
      <c r="O142" s="12">
        <v>1590572672</v>
      </c>
      <c r="P142" s="12">
        <v>2365995520</v>
      </c>
      <c r="Q142" s="12">
        <v>3172463104</v>
      </c>
      <c r="R142" s="12">
        <v>3867224832</v>
      </c>
      <c r="S142" t="s">
        <v>1435</v>
      </c>
      <c r="T142" t="s">
        <v>1461</v>
      </c>
      <c r="U142" t="s">
        <v>602</v>
      </c>
      <c r="V142" t="s">
        <v>1462</v>
      </c>
      <c r="W142" t="s">
        <v>1461</v>
      </c>
      <c r="X142">
        <v>5.9766764640808105</v>
      </c>
      <c r="Y142" s="1" t="s">
        <v>605</v>
      </c>
    </row>
    <row r="143" spans="1:25" ht="15" x14ac:dyDescent="0.25">
      <c r="A143" t="s">
        <v>535</v>
      </c>
      <c r="B143" t="s">
        <v>536</v>
      </c>
      <c r="C143" s="13" t="s">
        <v>122</v>
      </c>
      <c r="D143" s="3">
        <v>48421.38671875</v>
      </c>
      <c r="E143" s="2">
        <v>3</v>
      </c>
      <c r="F143" s="4">
        <v>0.6384509801864624</v>
      </c>
      <c r="G143" s="5">
        <f t="shared" si="2"/>
        <v>1.091958318417966</v>
      </c>
      <c r="H143" s="2">
        <v>1</v>
      </c>
      <c r="I143" s="11">
        <v>30963005440</v>
      </c>
      <c r="J143" s="11">
        <v>33323476992</v>
      </c>
      <c r="K143" s="11">
        <v>87572696</v>
      </c>
      <c r="L143" s="11">
        <v>43406077952</v>
      </c>
      <c r="M143" s="11">
        <v>147233696</v>
      </c>
      <c r="N143" s="12">
        <v>40170426368</v>
      </c>
      <c r="O143" s="12">
        <v>263840592</v>
      </c>
      <c r="P143" s="12">
        <v>2685477376</v>
      </c>
      <c r="Q143" s="12">
        <v>39512891392</v>
      </c>
      <c r="R143" s="12">
        <v>35219550208</v>
      </c>
      <c r="S143" t="s">
        <v>1395</v>
      </c>
      <c r="T143" t="s">
        <v>1420</v>
      </c>
      <c r="U143" t="s">
        <v>535</v>
      </c>
      <c r="V143" t="s">
        <v>1421</v>
      </c>
      <c r="W143" t="s">
        <v>1420</v>
      </c>
      <c r="X143">
        <v>6.1926603317260742</v>
      </c>
      <c r="Y143" s="1" t="s">
        <v>537</v>
      </c>
    </row>
    <row r="144" spans="1:25" ht="15" x14ac:dyDescent="0.25">
      <c r="A144" t="s">
        <v>453</v>
      </c>
      <c r="B144" t="s">
        <v>454</v>
      </c>
      <c r="C144" s="13" t="s">
        <v>455</v>
      </c>
      <c r="D144" s="3">
        <v>39666.26171875</v>
      </c>
      <c r="E144" s="2">
        <v>4</v>
      </c>
      <c r="F144" s="4">
        <v>0.63874655961990356</v>
      </c>
      <c r="G144" s="5">
        <f t="shared" si="2"/>
        <v>0.94951356169398626</v>
      </c>
      <c r="H144" s="2">
        <v>2</v>
      </c>
      <c r="I144" s="11">
        <v>1452030208</v>
      </c>
      <c r="J144" s="11">
        <v>2185633024</v>
      </c>
      <c r="K144" s="11">
        <v>2334592512</v>
      </c>
      <c r="L144" s="11">
        <v>2071203200</v>
      </c>
      <c r="M144" s="11">
        <v>2345157120</v>
      </c>
      <c r="N144" s="12">
        <v>1439737344</v>
      </c>
      <c r="O144" s="12">
        <v>1487702912</v>
      </c>
      <c r="P144" s="12">
        <v>1572447616</v>
      </c>
      <c r="Q144" s="12">
        <v>2226186496</v>
      </c>
      <c r="R144" s="12">
        <v>3138057472</v>
      </c>
      <c r="S144" t="s">
        <v>1336</v>
      </c>
      <c r="T144" t="s">
        <v>1360</v>
      </c>
      <c r="U144" t="s">
        <v>1361</v>
      </c>
      <c r="V144" t="s">
        <v>1362</v>
      </c>
      <c r="W144" t="s">
        <v>1363</v>
      </c>
      <c r="X144">
        <v>24.664878845214844</v>
      </c>
      <c r="Y144" s="1" t="s">
        <v>456</v>
      </c>
    </row>
    <row r="145" spans="1:25" ht="15" x14ac:dyDescent="0.25">
      <c r="A145" t="s">
        <v>22</v>
      </c>
      <c r="B145" t="s">
        <v>23</v>
      </c>
      <c r="C145" s="13" t="s">
        <v>24</v>
      </c>
      <c r="D145" s="3">
        <v>192763.25</v>
      </c>
      <c r="E145" s="2">
        <v>61</v>
      </c>
      <c r="F145" s="4">
        <v>0.64545607566833496</v>
      </c>
      <c r="G145" s="5">
        <f t="shared" si="2"/>
        <v>1.1001139401027962</v>
      </c>
      <c r="H145" s="2">
        <v>3</v>
      </c>
      <c r="I145" s="11">
        <v>77424918528</v>
      </c>
      <c r="J145" s="11">
        <v>91599290368</v>
      </c>
      <c r="K145" s="11">
        <v>111440003072</v>
      </c>
      <c r="L145" s="11">
        <v>96122527744</v>
      </c>
      <c r="M145" s="11">
        <v>170035003392</v>
      </c>
      <c r="N145" s="12">
        <v>126878998528</v>
      </c>
      <c r="O145" s="12">
        <v>67445198848</v>
      </c>
      <c r="P145" s="12">
        <v>150215999488</v>
      </c>
      <c r="Q145" s="12">
        <v>147284000768</v>
      </c>
      <c r="R145" s="12">
        <v>109522001920</v>
      </c>
      <c r="S145" t="s">
        <v>958</v>
      </c>
      <c r="T145" t="s">
        <v>959</v>
      </c>
      <c r="U145" t="s">
        <v>960</v>
      </c>
      <c r="V145" t="s">
        <v>961</v>
      </c>
      <c r="W145" t="s">
        <v>962</v>
      </c>
      <c r="X145">
        <v>48.420448303222656</v>
      </c>
      <c r="Y145" s="1" t="s">
        <v>25</v>
      </c>
    </row>
    <row r="146" spans="1:25" ht="15" x14ac:dyDescent="0.25">
      <c r="A146" t="s">
        <v>461</v>
      </c>
      <c r="B146" t="s">
        <v>462</v>
      </c>
      <c r="C146" s="13" t="s">
        <v>463</v>
      </c>
      <c r="D146" s="3">
        <v>25287.890625</v>
      </c>
      <c r="E146" s="2">
        <v>4</v>
      </c>
      <c r="F146" s="4">
        <v>0.64947777986526489</v>
      </c>
      <c r="G146" s="5">
        <f t="shared" si="2"/>
        <v>0.97757882043694511</v>
      </c>
      <c r="H146" s="2">
        <v>1</v>
      </c>
      <c r="I146" s="11">
        <v>28459102208</v>
      </c>
      <c r="J146" s="11">
        <v>33212884992</v>
      </c>
      <c r="K146" s="11">
        <v>29059280896</v>
      </c>
      <c r="L146" s="11">
        <v>28939368448</v>
      </c>
      <c r="M146" s="11">
        <v>29969270784</v>
      </c>
      <c r="N146" s="12">
        <v>31632756736</v>
      </c>
      <c r="O146" s="12">
        <v>25854842880</v>
      </c>
      <c r="P146" s="12">
        <v>33066018816</v>
      </c>
      <c r="Q146" s="12">
        <v>27173652480</v>
      </c>
      <c r="R146" s="12">
        <v>28557533184</v>
      </c>
      <c r="S146" t="s">
        <v>1336</v>
      </c>
      <c r="T146" t="s">
        <v>1367</v>
      </c>
      <c r="U146" t="s">
        <v>461</v>
      </c>
      <c r="V146" t="s">
        <v>1368</v>
      </c>
      <c r="W146" t="s">
        <v>1369</v>
      </c>
      <c r="X146">
        <v>27.42616081237793</v>
      </c>
      <c r="Y146" s="1" t="s">
        <v>464</v>
      </c>
    </row>
    <row r="147" spans="1:25" ht="15" x14ac:dyDescent="0.25">
      <c r="A147" t="s">
        <v>807</v>
      </c>
      <c r="B147" t="s">
        <v>809</v>
      </c>
      <c r="C147" s="13" t="s">
        <v>811</v>
      </c>
      <c r="D147" s="3">
        <v>62440.0859375</v>
      </c>
      <c r="E147" s="2">
        <v>1</v>
      </c>
      <c r="F147" s="4">
        <v>0.65329915285110474</v>
      </c>
      <c r="G147" s="5">
        <f t="shared" si="2"/>
        <v>0.94078954823466754</v>
      </c>
      <c r="H147" s="2">
        <v>1</v>
      </c>
      <c r="I147" s="11">
        <v>643484288</v>
      </c>
      <c r="J147" s="11">
        <v>565510080</v>
      </c>
      <c r="K147" s="11">
        <v>601710528</v>
      </c>
      <c r="L147" s="11">
        <v>556792640</v>
      </c>
      <c r="M147" s="11">
        <v>343488704</v>
      </c>
      <c r="N147" s="12">
        <v>406739136</v>
      </c>
      <c r="O147" s="12">
        <v>670735808</v>
      </c>
      <c r="P147" s="12">
        <v>396614720</v>
      </c>
      <c r="Q147" s="12">
        <v>750218688</v>
      </c>
      <c r="R147" s="12">
        <v>326159168</v>
      </c>
      <c r="S147" t="s">
        <v>650</v>
      </c>
      <c r="T147" t="s">
        <v>808</v>
      </c>
      <c r="U147" t="s">
        <v>807</v>
      </c>
      <c r="V147" t="s">
        <v>810</v>
      </c>
      <c r="W147" t="s">
        <v>808</v>
      </c>
      <c r="X147">
        <v>1.7921147346496582</v>
      </c>
      <c r="Y147" s="1" t="s">
        <v>812</v>
      </c>
    </row>
    <row r="148" spans="1:25" ht="15" x14ac:dyDescent="0.25">
      <c r="A148" t="s">
        <v>598</v>
      </c>
      <c r="B148" t="s">
        <v>599</v>
      </c>
      <c r="C148" s="13" t="s">
        <v>600</v>
      </c>
      <c r="D148" s="3">
        <v>108670.0078125</v>
      </c>
      <c r="E148" s="2">
        <v>2</v>
      </c>
      <c r="F148" s="4">
        <v>0.65834647417068481</v>
      </c>
      <c r="G148" s="5">
        <f t="shared" si="2"/>
        <v>0.56386283228372969</v>
      </c>
      <c r="H148" s="2">
        <v>1</v>
      </c>
      <c r="I148" s="11">
        <v>74882720</v>
      </c>
      <c r="J148" s="11">
        <v>43336984</v>
      </c>
      <c r="K148" s="11">
        <v>505460352</v>
      </c>
      <c r="L148" s="11">
        <v>26076156</v>
      </c>
      <c r="M148" s="11">
        <v>247220448</v>
      </c>
      <c r="N148" s="12">
        <v>37652060</v>
      </c>
      <c r="O148" s="12">
        <v>31418488</v>
      </c>
      <c r="P148" s="12">
        <v>141845008</v>
      </c>
      <c r="Q148" s="12">
        <v>238724928</v>
      </c>
      <c r="R148" s="12">
        <v>56131316</v>
      </c>
      <c r="S148" t="s">
        <v>1435</v>
      </c>
      <c r="T148" t="s">
        <v>1459</v>
      </c>
      <c r="U148" t="s">
        <v>598</v>
      </c>
      <c r="V148" t="s">
        <v>1460</v>
      </c>
      <c r="W148" t="s">
        <v>1459</v>
      </c>
      <c r="X148">
        <v>3.7974684238433838</v>
      </c>
      <c r="Y148" s="1" t="s">
        <v>601</v>
      </c>
    </row>
    <row r="149" spans="1:25" ht="15" x14ac:dyDescent="0.25">
      <c r="A149" t="s">
        <v>387</v>
      </c>
      <c r="B149" t="s">
        <v>387</v>
      </c>
      <c r="C149" s="13" t="s">
        <v>111</v>
      </c>
      <c r="D149" s="3">
        <v>24409.2890625</v>
      </c>
      <c r="E149" s="2">
        <v>6</v>
      </c>
      <c r="F149" s="4">
        <v>0.67371869087219238</v>
      </c>
      <c r="G149" s="5">
        <f t="shared" si="2"/>
        <v>1.0330820904892595</v>
      </c>
      <c r="H149" s="2">
        <v>1</v>
      </c>
      <c r="I149" s="11">
        <v>255156994048</v>
      </c>
      <c r="J149" s="11">
        <v>261649006592</v>
      </c>
      <c r="K149" s="11">
        <v>119054999552</v>
      </c>
      <c r="L149" s="11">
        <v>225019002880</v>
      </c>
      <c r="M149" s="11">
        <v>203955994624</v>
      </c>
      <c r="N149" s="12">
        <v>245967994880</v>
      </c>
      <c r="O149" s="12">
        <v>230172999680</v>
      </c>
      <c r="P149" s="12">
        <v>195523002368</v>
      </c>
      <c r="Q149" s="12">
        <v>201184002048</v>
      </c>
      <c r="R149" s="12">
        <v>227214999552</v>
      </c>
      <c r="S149" t="s">
        <v>1286</v>
      </c>
      <c r="T149" t="s">
        <v>1299</v>
      </c>
      <c r="U149" t="s">
        <v>387</v>
      </c>
      <c r="V149" t="s">
        <v>1300</v>
      </c>
      <c r="W149" t="s">
        <v>1301</v>
      </c>
      <c r="X149">
        <v>52.813854217529297</v>
      </c>
      <c r="Y149" s="1" t="s">
        <v>388</v>
      </c>
    </row>
    <row r="150" spans="1:25" ht="15" x14ac:dyDescent="0.25">
      <c r="A150" t="s">
        <v>671</v>
      </c>
      <c r="B150" t="s">
        <v>673</v>
      </c>
      <c r="C150" s="13" t="s">
        <v>675</v>
      </c>
      <c r="D150" s="3">
        <v>-1</v>
      </c>
      <c r="E150" s="2">
        <v>1</v>
      </c>
      <c r="F150" s="4">
        <v>0.67547881603240967</v>
      </c>
      <c r="G150" s="5">
        <f t="shared" si="2"/>
        <v>1.0516551989263121</v>
      </c>
      <c r="H150" s="2">
        <v>1</v>
      </c>
      <c r="I150" s="11">
        <v>10713355264</v>
      </c>
      <c r="J150" s="11">
        <v>12737976320</v>
      </c>
      <c r="K150" s="11">
        <v>17696178176</v>
      </c>
      <c r="L150" s="11">
        <v>13345817600</v>
      </c>
      <c r="M150" s="11">
        <v>31932217344</v>
      </c>
      <c r="N150" s="12">
        <v>20011669504</v>
      </c>
      <c r="O150" s="12">
        <v>12017517568</v>
      </c>
      <c r="P150" s="12">
        <v>19807143936</v>
      </c>
      <c r="Q150" s="12">
        <v>24552935424</v>
      </c>
      <c r="R150" s="12">
        <v>14500606976</v>
      </c>
      <c r="S150" t="s">
        <v>650</v>
      </c>
      <c r="T150" t="s">
        <v>672</v>
      </c>
      <c r="U150" t="s">
        <v>671</v>
      </c>
      <c r="V150" t="s">
        <v>674</v>
      </c>
      <c r="W150" t="s">
        <v>672</v>
      </c>
      <c r="X150">
        <v>1.52173912525177</v>
      </c>
      <c r="Y150" s="1" t="s">
        <v>676</v>
      </c>
    </row>
    <row r="151" spans="1:25" ht="15" x14ac:dyDescent="0.25">
      <c r="A151" t="s">
        <v>243</v>
      </c>
      <c r="B151" t="s">
        <v>244</v>
      </c>
      <c r="C151" s="13" t="s">
        <v>134</v>
      </c>
      <c r="D151" s="3">
        <v>46343.8359375</v>
      </c>
      <c r="E151" s="2">
        <v>11</v>
      </c>
      <c r="F151" s="4">
        <v>0.67782312631607056</v>
      </c>
      <c r="G151" s="5">
        <f t="shared" si="2"/>
        <v>0.77605316213827791</v>
      </c>
      <c r="H151" s="2">
        <v>2</v>
      </c>
      <c r="I151" s="11">
        <v>141577994240</v>
      </c>
      <c r="J151" s="11">
        <v>815552987136</v>
      </c>
      <c r="K151" s="11">
        <v>197065998336</v>
      </c>
      <c r="L151" s="11">
        <v>146613993472</v>
      </c>
      <c r="M151" s="11">
        <v>777413984256</v>
      </c>
      <c r="N151" s="12">
        <v>329362014208</v>
      </c>
      <c r="O151" s="12">
        <v>102231998464</v>
      </c>
      <c r="P151" s="12">
        <v>129063002112</v>
      </c>
      <c r="Q151" s="12">
        <v>829249028096</v>
      </c>
      <c r="R151" s="12">
        <v>222907006976</v>
      </c>
      <c r="S151" t="s">
        <v>1154</v>
      </c>
      <c r="T151" t="s">
        <v>1172</v>
      </c>
      <c r="U151" t="s">
        <v>1173</v>
      </c>
      <c r="V151" t="s">
        <v>1174</v>
      </c>
      <c r="W151" t="s">
        <v>1175</v>
      </c>
      <c r="X151">
        <v>39.563106536865234</v>
      </c>
      <c r="Y151" s="1" t="s">
        <v>245</v>
      </c>
    </row>
    <row r="152" spans="1:25" ht="15" x14ac:dyDescent="0.25">
      <c r="A152" t="s">
        <v>894</v>
      </c>
      <c r="B152" t="s">
        <v>896</v>
      </c>
      <c r="C152" s="13" t="s">
        <v>111</v>
      </c>
      <c r="D152" s="3">
        <v>41702.42578125</v>
      </c>
      <c r="E152" s="2">
        <v>1</v>
      </c>
      <c r="F152" s="4">
        <v>0.68086248636245728</v>
      </c>
      <c r="G152" s="5">
        <f t="shared" si="2"/>
        <v>0.80848703701874725</v>
      </c>
      <c r="H152" s="2">
        <v>1</v>
      </c>
      <c r="I152" s="11">
        <v>0</v>
      </c>
      <c r="J152" s="11">
        <v>119050008</v>
      </c>
      <c r="K152" s="11">
        <v>0</v>
      </c>
      <c r="L152" s="11">
        <v>105260016</v>
      </c>
      <c r="M152" s="11">
        <v>75391096</v>
      </c>
      <c r="N152" s="12">
        <v>0</v>
      </c>
      <c r="O152" s="12">
        <v>26867736</v>
      </c>
      <c r="P152" s="12">
        <v>8045747.5</v>
      </c>
      <c r="Q152" s="12">
        <v>3809227</v>
      </c>
      <c r="R152" s="12">
        <v>203581760</v>
      </c>
      <c r="S152" t="s">
        <v>650</v>
      </c>
      <c r="T152" t="s">
        <v>895</v>
      </c>
      <c r="U152" t="s">
        <v>894</v>
      </c>
      <c r="V152" t="s">
        <v>897</v>
      </c>
      <c r="W152" t="s">
        <v>895</v>
      </c>
      <c r="X152">
        <v>3.90625</v>
      </c>
      <c r="Y152" s="1" t="s">
        <v>898</v>
      </c>
    </row>
    <row r="153" spans="1:25" ht="15" x14ac:dyDescent="0.25">
      <c r="A153" t="s">
        <v>621</v>
      </c>
      <c r="B153" t="s">
        <v>622</v>
      </c>
      <c r="C153" s="13" t="s">
        <v>490</v>
      </c>
      <c r="D153" s="3">
        <v>14943.0146484375</v>
      </c>
      <c r="E153" s="2">
        <v>2</v>
      </c>
      <c r="F153" s="4">
        <v>0.69159352779388428</v>
      </c>
      <c r="G153" s="5">
        <f t="shared" si="2"/>
        <v>0.97594705654887115</v>
      </c>
      <c r="H153" s="2">
        <v>2</v>
      </c>
      <c r="I153" s="11">
        <v>14914324480</v>
      </c>
      <c r="J153" s="11">
        <v>20535160832</v>
      </c>
      <c r="K153" s="11">
        <v>12355446784</v>
      </c>
      <c r="L153" s="11">
        <v>17883723776</v>
      </c>
      <c r="M153" s="11">
        <v>18526314496</v>
      </c>
      <c r="N153" s="12">
        <v>17959397376</v>
      </c>
      <c r="O153" s="12">
        <v>6841800192</v>
      </c>
      <c r="P153" s="12">
        <v>19082385408</v>
      </c>
      <c r="Q153" s="12">
        <v>25711493120</v>
      </c>
      <c r="R153" s="12">
        <v>12594276352</v>
      </c>
      <c r="S153" t="s">
        <v>1435</v>
      </c>
      <c r="T153" t="s">
        <v>1472</v>
      </c>
      <c r="U153" t="s">
        <v>1473</v>
      </c>
      <c r="V153" t="s">
        <v>1474</v>
      </c>
      <c r="W153" t="s">
        <v>1472</v>
      </c>
      <c r="X153">
        <v>15.714285850524902</v>
      </c>
      <c r="Y153" s="1" t="s">
        <v>623</v>
      </c>
    </row>
    <row r="154" spans="1:25" ht="15" x14ac:dyDescent="0.25">
      <c r="A154" t="s">
        <v>528</v>
      </c>
      <c r="B154" t="s">
        <v>529</v>
      </c>
      <c r="C154" s="13" t="s">
        <v>60</v>
      </c>
      <c r="D154" s="3">
        <v>91242.5859375</v>
      </c>
      <c r="E154" s="2">
        <v>3</v>
      </c>
      <c r="F154" s="4">
        <v>0.69299411773681641</v>
      </c>
      <c r="G154" s="5">
        <f t="shared" si="2"/>
        <v>0.90373660073921736</v>
      </c>
      <c r="H154" s="2">
        <v>1</v>
      </c>
      <c r="I154" s="11">
        <v>119165001728</v>
      </c>
      <c r="J154" s="11">
        <v>242716000256</v>
      </c>
      <c r="K154" s="11">
        <v>106018996224</v>
      </c>
      <c r="L154" s="11">
        <v>104060002304</v>
      </c>
      <c r="M154" s="11">
        <v>167528005632</v>
      </c>
      <c r="N154" s="12">
        <v>131073998848</v>
      </c>
      <c r="O154" s="12">
        <v>96781377536</v>
      </c>
      <c r="P154" s="12">
        <v>107962998784</v>
      </c>
      <c r="Q154" s="12">
        <v>215634001920</v>
      </c>
      <c r="R154" s="12">
        <v>116849999872</v>
      </c>
      <c r="S154" t="s">
        <v>1395</v>
      </c>
      <c r="T154" t="s">
        <v>1416</v>
      </c>
      <c r="U154" t="s">
        <v>528</v>
      </c>
      <c r="V154" t="s">
        <v>1417</v>
      </c>
      <c r="W154" t="s">
        <v>1416</v>
      </c>
      <c r="X154">
        <v>5.4187192916870117</v>
      </c>
      <c r="Y154" s="1" t="s">
        <v>530</v>
      </c>
    </row>
    <row r="155" spans="1:25" ht="15" x14ac:dyDescent="0.25">
      <c r="A155" t="s">
        <v>120</v>
      </c>
      <c r="B155" t="s">
        <v>121</v>
      </c>
      <c r="C155" s="13" t="s">
        <v>122</v>
      </c>
      <c r="D155" s="3">
        <v>68889.7578125</v>
      </c>
      <c r="E155" s="2">
        <v>22</v>
      </c>
      <c r="F155" s="4">
        <v>0.70185834169387817</v>
      </c>
      <c r="G155" s="5">
        <f t="shared" si="2"/>
        <v>0.94998537177981501</v>
      </c>
      <c r="H155" s="2">
        <v>3</v>
      </c>
      <c r="I155" s="11">
        <v>401925996544</v>
      </c>
      <c r="J155" s="11">
        <v>391303004160</v>
      </c>
      <c r="K155" s="11">
        <v>530555994112</v>
      </c>
      <c r="L155" s="11">
        <v>600186028032</v>
      </c>
      <c r="M155" s="11">
        <v>575256985600</v>
      </c>
      <c r="N155" s="12">
        <v>385934000128</v>
      </c>
      <c r="O155" s="12">
        <v>550319030272</v>
      </c>
      <c r="P155" s="12">
        <v>508537995264</v>
      </c>
      <c r="Q155" s="12">
        <v>387989012480</v>
      </c>
      <c r="R155" s="12">
        <v>541450010624</v>
      </c>
      <c r="S155" t="s">
        <v>1061</v>
      </c>
      <c r="T155" t="s">
        <v>1062</v>
      </c>
      <c r="U155" t="s">
        <v>1063</v>
      </c>
      <c r="V155" t="s">
        <v>1064</v>
      </c>
      <c r="W155" t="s">
        <v>1065</v>
      </c>
      <c r="X155">
        <v>45.571659088134766</v>
      </c>
      <c r="Y155" s="1" t="s">
        <v>123</v>
      </c>
    </row>
    <row r="156" spans="1:25" ht="15" x14ac:dyDescent="0.25">
      <c r="A156" t="s">
        <v>476</v>
      </c>
      <c r="B156" t="s">
        <v>477</v>
      </c>
      <c r="C156" s="13" t="s">
        <v>478</v>
      </c>
      <c r="D156" s="3">
        <v>70111.4921875</v>
      </c>
      <c r="E156" s="2">
        <v>4</v>
      </c>
      <c r="F156" s="4">
        <v>0.70478212833404541</v>
      </c>
      <c r="G156" s="5">
        <f t="shared" si="2"/>
        <v>0.97205782689794495</v>
      </c>
      <c r="H156" s="2">
        <v>1</v>
      </c>
      <c r="I156" s="11">
        <v>1832768256</v>
      </c>
      <c r="J156" s="11">
        <v>1576045696</v>
      </c>
      <c r="K156" s="11">
        <v>1431214208</v>
      </c>
      <c r="L156" s="11">
        <v>2163467264</v>
      </c>
      <c r="M156" s="11">
        <v>2275384320</v>
      </c>
      <c r="N156" s="12">
        <v>1246646016</v>
      </c>
      <c r="O156" s="12">
        <v>1951549312</v>
      </c>
      <c r="P156" s="12">
        <v>1822502656</v>
      </c>
      <c r="Q156" s="12">
        <v>1041971968</v>
      </c>
      <c r="R156" s="12">
        <v>2956937728</v>
      </c>
      <c r="S156" t="s">
        <v>1336</v>
      </c>
      <c r="T156" t="s">
        <v>1379</v>
      </c>
      <c r="U156" t="s">
        <v>476</v>
      </c>
      <c r="V156" t="s">
        <v>1380</v>
      </c>
      <c r="W156" t="s">
        <v>1381</v>
      </c>
      <c r="X156">
        <v>10.047846794128418</v>
      </c>
      <c r="Y156" s="1" t="s">
        <v>479</v>
      </c>
    </row>
    <row r="157" spans="1:25" ht="15" x14ac:dyDescent="0.25">
      <c r="A157" t="s">
        <v>358</v>
      </c>
      <c r="B157" t="s">
        <v>359</v>
      </c>
      <c r="C157" s="13" t="s">
        <v>134</v>
      </c>
      <c r="D157" s="3">
        <v>46325.80859375</v>
      </c>
      <c r="E157" s="2">
        <v>7</v>
      </c>
      <c r="F157" s="4">
        <v>0.71265137195587158</v>
      </c>
      <c r="G157" s="5">
        <f t="shared" si="2"/>
        <v>0.84230550457718767</v>
      </c>
      <c r="H157" s="2">
        <v>2</v>
      </c>
      <c r="I157" s="11">
        <v>64576827392</v>
      </c>
      <c r="J157" s="11">
        <v>311066984448</v>
      </c>
      <c r="K157" s="11">
        <v>100277002240</v>
      </c>
      <c r="L157" s="11">
        <v>73755967488</v>
      </c>
      <c r="M157" s="11">
        <v>349404004352</v>
      </c>
      <c r="N157" s="12">
        <v>93781016576</v>
      </c>
      <c r="O157" s="12">
        <v>52247375872</v>
      </c>
      <c r="P157" s="12">
        <v>93175291904</v>
      </c>
      <c r="Q157" s="12">
        <v>410743013376</v>
      </c>
      <c r="R157" s="12">
        <v>107353997312</v>
      </c>
      <c r="S157" t="s">
        <v>1257</v>
      </c>
      <c r="T157" t="s">
        <v>1273</v>
      </c>
      <c r="U157" t="s">
        <v>1274</v>
      </c>
      <c r="V157" t="s">
        <v>1275</v>
      </c>
      <c r="W157" t="s">
        <v>1276</v>
      </c>
      <c r="X157">
        <v>28.467153549194336</v>
      </c>
      <c r="Y157" s="1" t="s">
        <v>360</v>
      </c>
    </row>
    <row r="158" spans="1:25" ht="15" x14ac:dyDescent="0.25">
      <c r="A158" t="s">
        <v>176</v>
      </c>
      <c r="B158" t="s">
        <v>177</v>
      </c>
      <c r="C158" s="13" t="s">
        <v>178</v>
      </c>
      <c r="D158" s="3">
        <v>46016.8203125</v>
      </c>
      <c r="E158" s="2">
        <v>14</v>
      </c>
      <c r="F158" s="4">
        <v>0.7244153618812561</v>
      </c>
      <c r="G158" s="5">
        <f t="shared" si="2"/>
        <v>1.0574747778022167</v>
      </c>
      <c r="H158" s="2">
        <v>2</v>
      </c>
      <c r="I158" s="11">
        <v>372987002880</v>
      </c>
      <c r="J158" s="11">
        <v>245752004608</v>
      </c>
      <c r="K158" s="11">
        <v>290974007296</v>
      </c>
      <c r="L158" s="11">
        <v>341936996352</v>
      </c>
      <c r="M158" s="11">
        <v>251844001792</v>
      </c>
      <c r="N158" s="12">
        <v>311634001920</v>
      </c>
      <c r="O158" s="12">
        <v>415655985152</v>
      </c>
      <c r="P158" s="12">
        <v>362279010304</v>
      </c>
      <c r="Q158" s="12">
        <v>233076998144</v>
      </c>
      <c r="R158" s="12">
        <v>267261001728</v>
      </c>
      <c r="S158" t="s">
        <v>1103</v>
      </c>
      <c r="T158" t="s">
        <v>1113</v>
      </c>
      <c r="U158" t="s">
        <v>1114</v>
      </c>
      <c r="V158" t="s">
        <v>1115</v>
      </c>
      <c r="W158" t="s">
        <v>1116</v>
      </c>
      <c r="X158">
        <v>37.226276397705078</v>
      </c>
      <c r="Y158" s="1" t="s">
        <v>179</v>
      </c>
    </row>
    <row r="159" spans="1:25" ht="15" x14ac:dyDescent="0.25">
      <c r="A159" t="s">
        <v>578</v>
      </c>
      <c r="B159" t="s">
        <v>579</v>
      </c>
      <c r="C159" s="13" t="s">
        <v>580</v>
      </c>
      <c r="D159" s="3">
        <v>52128.90625</v>
      </c>
      <c r="E159" s="2">
        <v>2</v>
      </c>
      <c r="F159" s="4">
        <v>0.72533845901489258</v>
      </c>
      <c r="G159" s="5">
        <f t="shared" si="2"/>
        <v>2.0045222360466535</v>
      </c>
      <c r="H159" s="2">
        <v>1</v>
      </c>
      <c r="I159" s="11">
        <v>2650012160</v>
      </c>
      <c r="J159" s="11">
        <v>865774976</v>
      </c>
      <c r="K159" s="11">
        <v>1478285.375</v>
      </c>
      <c r="L159" s="11">
        <v>219738880</v>
      </c>
      <c r="M159" s="11">
        <v>33637716</v>
      </c>
      <c r="N159" s="12">
        <v>822291840</v>
      </c>
      <c r="O159" s="12">
        <v>1518983040</v>
      </c>
      <c r="P159" s="12">
        <v>1173776</v>
      </c>
      <c r="Q159" s="12">
        <v>5094342656</v>
      </c>
      <c r="R159" s="12">
        <v>121544456</v>
      </c>
      <c r="S159" t="s">
        <v>1435</v>
      </c>
      <c r="T159" t="s">
        <v>1447</v>
      </c>
      <c r="U159" t="s">
        <v>578</v>
      </c>
      <c r="V159" t="s">
        <v>1448</v>
      </c>
      <c r="W159" t="s">
        <v>1447</v>
      </c>
      <c r="X159">
        <v>7.4152541160583496</v>
      </c>
      <c r="Y159" s="1" t="s">
        <v>581</v>
      </c>
    </row>
    <row r="160" spans="1:25" ht="15" x14ac:dyDescent="0.25">
      <c r="A160" t="s">
        <v>864</v>
      </c>
      <c r="B160" t="s">
        <v>866</v>
      </c>
      <c r="C160" s="13" t="s">
        <v>868</v>
      </c>
      <c r="D160" s="3">
        <v>100689.9296875</v>
      </c>
      <c r="E160" s="2">
        <v>1</v>
      </c>
      <c r="F160" s="4">
        <v>0.73080736398696899</v>
      </c>
      <c r="G160" s="5">
        <f t="shared" si="2"/>
        <v>0.87965379075046868</v>
      </c>
      <c r="H160" s="2">
        <v>1</v>
      </c>
      <c r="I160" s="11">
        <v>374887648</v>
      </c>
      <c r="J160" s="11">
        <v>584862208</v>
      </c>
      <c r="K160" s="11">
        <v>625131264</v>
      </c>
      <c r="L160" s="11">
        <v>435776960</v>
      </c>
      <c r="M160" s="11">
        <v>182140144</v>
      </c>
      <c r="N160" s="12">
        <v>312497824</v>
      </c>
      <c r="O160" s="12">
        <v>362071392</v>
      </c>
      <c r="P160" s="12">
        <v>436220192</v>
      </c>
      <c r="Q160" s="12">
        <v>223341696</v>
      </c>
      <c r="R160" s="12">
        <v>603568704</v>
      </c>
      <c r="S160" t="s">
        <v>650</v>
      </c>
      <c r="T160" t="s">
        <v>865</v>
      </c>
      <c r="U160" t="s">
        <v>864</v>
      </c>
      <c r="V160" t="s">
        <v>867</v>
      </c>
      <c r="W160" t="s">
        <v>865</v>
      </c>
      <c r="X160">
        <v>1.1198208332061768</v>
      </c>
      <c r="Y160" s="1" t="s">
        <v>869</v>
      </c>
    </row>
    <row r="161" spans="1:25" ht="15" x14ac:dyDescent="0.25">
      <c r="A161" t="s">
        <v>504</v>
      </c>
      <c r="B161" t="s">
        <v>505</v>
      </c>
      <c r="C161" s="13" t="s">
        <v>506</v>
      </c>
      <c r="D161" s="3">
        <v>35979.61328125</v>
      </c>
      <c r="E161" s="2">
        <v>3</v>
      </c>
      <c r="F161" s="4">
        <v>0.73403936624526978</v>
      </c>
      <c r="G161" s="5">
        <f t="shared" si="2"/>
        <v>1.0257233349735193</v>
      </c>
      <c r="H161" s="2">
        <v>1</v>
      </c>
      <c r="I161" s="11">
        <v>1863929344</v>
      </c>
      <c r="J161" s="11">
        <v>3026820608</v>
      </c>
      <c r="K161" s="11">
        <v>1867315584</v>
      </c>
      <c r="L161" s="11">
        <v>1739296512</v>
      </c>
      <c r="M161" s="11">
        <v>3168827904</v>
      </c>
      <c r="N161" s="12">
        <v>2497237504</v>
      </c>
      <c r="O161" s="12">
        <v>2341414912</v>
      </c>
      <c r="P161" s="12">
        <v>1887934464</v>
      </c>
      <c r="Q161" s="12">
        <v>2852887552</v>
      </c>
      <c r="R161" s="12">
        <v>2386808832</v>
      </c>
      <c r="S161" t="s">
        <v>1395</v>
      </c>
      <c r="T161" t="s">
        <v>1400</v>
      </c>
      <c r="U161" t="s">
        <v>504</v>
      </c>
      <c r="V161" t="s">
        <v>1401</v>
      </c>
      <c r="W161" t="s">
        <v>1400</v>
      </c>
      <c r="X161">
        <v>10.759493827819824</v>
      </c>
      <c r="Y161" s="1" t="s">
        <v>507</v>
      </c>
    </row>
    <row r="162" spans="1:25" ht="15" x14ac:dyDescent="0.25">
      <c r="A162" t="s">
        <v>78</v>
      </c>
      <c r="B162" t="s">
        <v>79</v>
      </c>
      <c r="C162" s="13" t="s">
        <v>80</v>
      </c>
      <c r="D162" s="3">
        <v>165757.609375</v>
      </c>
      <c r="E162" s="2">
        <v>30</v>
      </c>
      <c r="F162" s="4">
        <v>0.73607456684112549</v>
      </c>
      <c r="G162" s="5">
        <f t="shared" si="2"/>
        <v>1.029576581962407</v>
      </c>
      <c r="H162" s="2">
        <v>2</v>
      </c>
      <c r="I162" s="11">
        <v>29524645888</v>
      </c>
      <c r="J162" s="11">
        <v>28140804096</v>
      </c>
      <c r="K162" s="11">
        <v>25731235840</v>
      </c>
      <c r="L162" s="11">
        <v>38801276928</v>
      </c>
      <c r="M162" s="11">
        <v>33560119296</v>
      </c>
      <c r="N162" s="12">
        <v>27760478208</v>
      </c>
      <c r="O162" s="12">
        <v>31212099584</v>
      </c>
      <c r="P162" s="12">
        <v>32629809152</v>
      </c>
      <c r="Q162" s="12">
        <v>29481732096</v>
      </c>
      <c r="R162" s="12">
        <v>39280754688</v>
      </c>
      <c r="S162" t="s">
        <v>1008</v>
      </c>
      <c r="T162" t="s">
        <v>1018</v>
      </c>
      <c r="U162" t="s">
        <v>1019</v>
      </c>
      <c r="V162" t="s">
        <v>1020</v>
      </c>
      <c r="W162" t="s">
        <v>1021</v>
      </c>
      <c r="X162">
        <v>32.814613342285156</v>
      </c>
      <c r="Y162" s="1" t="s">
        <v>81</v>
      </c>
    </row>
    <row r="163" spans="1:25" ht="15" x14ac:dyDescent="0.25">
      <c r="A163" t="s">
        <v>246</v>
      </c>
      <c r="B163" t="s">
        <v>247</v>
      </c>
      <c r="C163" s="13" t="s">
        <v>248</v>
      </c>
      <c r="D163" s="3">
        <v>45455.78515625</v>
      </c>
      <c r="E163" s="2">
        <v>11</v>
      </c>
      <c r="F163" s="4">
        <v>0.73910623788833618</v>
      </c>
      <c r="G163" s="5">
        <f t="shared" si="2"/>
        <v>0.92246694917428596</v>
      </c>
      <c r="H163" s="2">
        <v>1</v>
      </c>
      <c r="I163" s="11">
        <v>34860548096</v>
      </c>
      <c r="J163" s="11">
        <v>17129924608</v>
      </c>
      <c r="K163" s="11">
        <v>18504867840</v>
      </c>
      <c r="L163" s="11">
        <v>21129132032</v>
      </c>
      <c r="M163" s="11">
        <v>16932306944</v>
      </c>
      <c r="N163" s="12">
        <v>17376964608</v>
      </c>
      <c r="O163" s="12">
        <v>23026393088</v>
      </c>
      <c r="P163" s="12">
        <v>22043371520</v>
      </c>
      <c r="Q163" s="12">
        <v>15055139840</v>
      </c>
      <c r="R163" s="12">
        <v>22638172160</v>
      </c>
      <c r="S163" t="s">
        <v>1154</v>
      </c>
      <c r="T163" t="s">
        <v>1176</v>
      </c>
      <c r="U163" t="s">
        <v>246</v>
      </c>
      <c r="V163" t="s">
        <v>1177</v>
      </c>
      <c r="W163" t="s">
        <v>1178</v>
      </c>
      <c r="X163">
        <v>41.745281219482422</v>
      </c>
      <c r="Y163" s="1" t="s">
        <v>249</v>
      </c>
    </row>
    <row r="164" spans="1:25" ht="15" x14ac:dyDescent="0.25">
      <c r="A164" t="s">
        <v>324</v>
      </c>
      <c r="B164" t="s">
        <v>325</v>
      </c>
      <c r="C164" s="13" t="s">
        <v>326</v>
      </c>
      <c r="D164" s="3">
        <v>22144.17578125</v>
      </c>
      <c r="E164" s="2">
        <v>8</v>
      </c>
      <c r="F164" s="4">
        <v>0.74768108129501343</v>
      </c>
      <c r="G164" s="5">
        <f t="shared" si="2"/>
        <v>0.98313952767319968</v>
      </c>
      <c r="H164" s="2">
        <v>1</v>
      </c>
      <c r="I164" s="11">
        <v>39623151616</v>
      </c>
      <c r="J164" s="11">
        <v>28609323008</v>
      </c>
      <c r="K164" s="11">
        <v>29166733312</v>
      </c>
      <c r="L164" s="11">
        <v>27658655744</v>
      </c>
      <c r="M164" s="11">
        <v>24718104576</v>
      </c>
      <c r="N164" s="12">
        <v>40541679616</v>
      </c>
      <c r="O164" s="12">
        <v>38109466624</v>
      </c>
      <c r="P164" s="12">
        <v>20053686272</v>
      </c>
      <c r="Q164" s="12">
        <v>32294998016</v>
      </c>
      <c r="R164" s="12">
        <v>16250844160</v>
      </c>
      <c r="S164" t="s">
        <v>1231</v>
      </c>
      <c r="T164" t="s">
        <v>1245</v>
      </c>
      <c r="U164" t="s">
        <v>324</v>
      </c>
      <c r="V164" t="s">
        <v>1246</v>
      </c>
      <c r="W164" t="s">
        <v>1247</v>
      </c>
      <c r="X164">
        <v>52.970298767089844</v>
      </c>
      <c r="Y164" s="1" t="s">
        <v>327</v>
      </c>
    </row>
    <row r="165" spans="1:25" ht="15" x14ac:dyDescent="0.25">
      <c r="A165" t="s">
        <v>203</v>
      </c>
      <c r="B165" t="s">
        <v>204</v>
      </c>
      <c r="C165" s="13" t="s">
        <v>205</v>
      </c>
      <c r="D165" s="3">
        <v>39841.26953125</v>
      </c>
      <c r="E165" s="2">
        <v>13</v>
      </c>
      <c r="F165" s="4">
        <v>0.76087385416030884</v>
      </c>
      <c r="G165" s="5">
        <f t="shared" si="2"/>
        <v>1.0121682933392464</v>
      </c>
      <c r="H165" s="2">
        <v>1</v>
      </c>
      <c r="I165" s="11">
        <v>21955739648</v>
      </c>
      <c r="J165" s="11">
        <v>29660633088</v>
      </c>
      <c r="K165" s="11">
        <v>22930110464</v>
      </c>
      <c r="L165" s="11">
        <v>50412109824</v>
      </c>
      <c r="M165" s="11">
        <v>35264090112</v>
      </c>
      <c r="N165" s="12">
        <v>29331474432</v>
      </c>
      <c r="O165" s="12">
        <v>26755809280</v>
      </c>
      <c r="P165" s="12">
        <v>32018362368</v>
      </c>
      <c r="Q165" s="12">
        <v>37920382976</v>
      </c>
      <c r="R165" s="12">
        <v>36146290688</v>
      </c>
      <c r="S165" t="s">
        <v>1125</v>
      </c>
      <c r="T165" t="s">
        <v>1138</v>
      </c>
      <c r="U165" t="s">
        <v>203</v>
      </c>
      <c r="V165" t="s">
        <v>1139</v>
      </c>
      <c r="W165" t="s">
        <v>1140</v>
      </c>
      <c r="X165">
        <v>61.408451080322266</v>
      </c>
      <c r="Y165" s="1" t="s">
        <v>206</v>
      </c>
    </row>
    <row r="166" spans="1:25" ht="15" x14ac:dyDescent="0.25">
      <c r="A166" t="s">
        <v>853</v>
      </c>
      <c r="B166" t="s">
        <v>855</v>
      </c>
      <c r="C166" s="13" t="s">
        <v>857</v>
      </c>
      <c r="D166" s="3">
        <v>10952.48046875</v>
      </c>
      <c r="E166" s="2">
        <v>1</v>
      </c>
      <c r="F166" s="4">
        <v>0.7640565037727356</v>
      </c>
      <c r="G166" s="5">
        <f t="shared" si="2"/>
        <v>0.99786628012823575</v>
      </c>
      <c r="H166" s="2">
        <v>2</v>
      </c>
      <c r="I166" s="11">
        <v>168517728</v>
      </c>
      <c r="J166" s="11">
        <v>44982676</v>
      </c>
      <c r="K166" s="11">
        <v>111999864</v>
      </c>
      <c r="L166" s="11">
        <v>66966220</v>
      </c>
      <c r="M166" s="11">
        <v>52911564</v>
      </c>
      <c r="N166" s="12">
        <v>71730424</v>
      </c>
      <c r="O166" s="12">
        <v>87487856</v>
      </c>
      <c r="P166" s="12">
        <v>59551740</v>
      </c>
      <c r="Q166" s="12">
        <v>94930872</v>
      </c>
      <c r="R166" s="12">
        <v>130726848</v>
      </c>
      <c r="S166" t="s">
        <v>650</v>
      </c>
      <c r="T166" t="s">
        <v>854</v>
      </c>
      <c r="U166" t="s">
        <v>1500</v>
      </c>
      <c r="V166" t="s">
        <v>856</v>
      </c>
      <c r="W166" t="s">
        <v>854</v>
      </c>
      <c r="X166">
        <v>11.111110687255859</v>
      </c>
      <c r="Y166" s="1" t="s">
        <v>858</v>
      </c>
    </row>
    <row r="167" spans="1:25" ht="15" x14ac:dyDescent="0.25">
      <c r="A167" t="s">
        <v>582</v>
      </c>
      <c r="B167" t="s">
        <v>583</v>
      </c>
      <c r="C167" s="13" t="s">
        <v>584</v>
      </c>
      <c r="D167" s="3">
        <v>46785.11328125</v>
      </c>
      <c r="E167" s="2">
        <v>2</v>
      </c>
      <c r="F167" s="4">
        <v>0.77997076511383057</v>
      </c>
      <c r="G167" s="5">
        <f t="shared" si="2"/>
        <v>1.3196311504665967</v>
      </c>
      <c r="H167" s="2">
        <v>1</v>
      </c>
      <c r="I167" s="11">
        <v>43419012</v>
      </c>
      <c r="J167" s="11">
        <v>44084396</v>
      </c>
      <c r="K167" s="11">
        <v>41510212</v>
      </c>
      <c r="L167" s="11">
        <v>1906432384</v>
      </c>
      <c r="M167" s="11">
        <v>76203136</v>
      </c>
      <c r="N167" s="12">
        <v>53229344</v>
      </c>
      <c r="O167" s="12">
        <v>46155304</v>
      </c>
      <c r="P167" s="12">
        <v>118909800</v>
      </c>
      <c r="Q167" s="12">
        <v>71622832</v>
      </c>
      <c r="R167" s="12">
        <v>2496680704</v>
      </c>
      <c r="S167" t="s">
        <v>1435</v>
      </c>
      <c r="T167" t="s">
        <v>1449</v>
      </c>
      <c r="U167" t="s">
        <v>582</v>
      </c>
      <c r="V167" t="s">
        <v>1450</v>
      </c>
      <c r="W167" t="s">
        <v>1449</v>
      </c>
      <c r="X167">
        <v>8.6956520080566406</v>
      </c>
      <c r="Y167" s="1" t="s">
        <v>585</v>
      </c>
    </row>
    <row r="168" spans="1:25" ht="15" x14ac:dyDescent="0.25">
      <c r="A168" t="s">
        <v>30</v>
      </c>
      <c r="B168" t="s">
        <v>31</v>
      </c>
      <c r="C168" s="13" t="s">
        <v>32</v>
      </c>
      <c r="D168" s="3">
        <v>123809.171875</v>
      </c>
      <c r="E168" s="2">
        <v>58</v>
      </c>
      <c r="F168" s="4">
        <v>0.78038185834884644</v>
      </c>
      <c r="G168" s="5">
        <f t="shared" si="2"/>
        <v>1.0470168124013135</v>
      </c>
      <c r="H168" s="2">
        <v>1</v>
      </c>
      <c r="I168" s="11">
        <v>276696006656</v>
      </c>
      <c r="J168" s="11">
        <v>386163015680</v>
      </c>
      <c r="K168" s="11">
        <v>171274993664</v>
      </c>
      <c r="L168" s="11">
        <v>230838992896</v>
      </c>
      <c r="M168" s="11">
        <v>292286005248</v>
      </c>
      <c r="N168" s="12">
        <v>234469998592</v>
      </c>
      <c r="O168" s="12">
        <v>201308995584</v>
      </c>
      <c r="P168" s="12">
        <v>291851993088</v>
      </c>
      <c r="Q168" s="12">
        <v>409984008192</v>
      </c>
      <c r="R168" s="12">
        <v>283458011136</v>
      </c>
      <c r="S168" t="s">
        <v>967</v>
      </c>
      <c r="T168" t="s">
        <v>968</v>
      </c>
      <c r="U168" t="s">
        <v>30</v>
      </c>
      <c r="V168" t="s">
        <v>969</v>
      </c>
      <c r="W168" t="s">
        <v>970</v>
      </c>
      <c r="X168">
        <v>61.013824462890625</v>
      </c>
      <c r="Y168" s="1" t="s">
        <v>33</v>
      </c>
    </row>
    <row r="169" spans="1:25" ht="15" x14ac:dyDescent="0.25">
      <c r="A169" t="s">
        <v>713</v>
      </c>
      <c r="B169" t="s">
        <v>715</v>
      </c>
      <c r="C169" s="13" t="s">
        <v>154</v>
      </c>
      <c r="D169" s="3">
        <v>44470.296875</v>
      </c>
      <c r="E169" s="2">
        <v>1</v>
      </c>
      <c r="F169" s="4">
        <v>0.7845158576965332</v>
      </c>
      <c r="G169" s="5">
        <f t="shared" si="2"/>
        <v>0.92325677869103284</v>
      </c>
      <c r="H169" s="2">
        <v>1</v>
      </c>
      <c r="I169" s="11">
        <v>66192371712</v>
      </c>
      <c r="J169" s="11">
        <v>57186185216</v>
      </c>
      <c r="K169" s="11">
        <v>47283994624</v>
      </c>
      <c r="L169" s="11">
        <v>61588905984</v>
      </c>
      <c r="M169" s="11">
        <v>24624132096</v>
      </c>
      <c r="N169" s="12">
        <v>43588358144</v>
      </c>
      <c r="O169" s="12">
        <v>33762588672</v>
      </c>
      <c r="P169" s="12">
        <v>41852559360</v>
      </c>
      <c r="Q169" s="12">
        <v>42736738304</v>
      </c>
      <c r="R169" s="12">
        <v>75221884928</v>
      </c>
      <c r="S169" t="s">
        <v>650</v>
      </c>
      <c r="T169" t="s">
        <v>714</v>
      </c>
      <c r="U169" t="s">
        <v>713</v>
      </c>
      <c r="V169" t="s">
        <v>716</v>
      </c>
      <c r="W169" t="s">
        <v>714</v>
      </c>
      <c r="X169">
        <v>4.0404038429260254</v>
      </c>
      <c r="Y169" s="1" t="s">
        <v>717</v>
      </c>
    </row>
    <row r="170" spans="1:25" ht="15" x14ac:dyDescent="0.25">
      <c r="A170" t="s">
        <v>227</v>
      </c>
      <c r="B170" t="s">
        <v>228</v>
      </c>
      <c r="C170" s="13" t="s">
        <v>229</v>
      </c>
      <c r="D170" s="3">
        <v>82904.9765625</v>
      </c>
      <c r="E170" s="2">
        <v>11</v>
      </c>
      <c r="F170" s="4">
        <v>0.79323869943618774</v>
      </c>
      <c r="G170" s="5">
        <f t="shared" si="2"/>
        <v>0.97693939410394293</v>
      </c>
      <c r="H170" s="2">
        <v>3</v>
      </c>
      <c r="I170" s="11">
        <v>5833285632</v>
      </c>
      <c r="J170" s="11">
        <v>21353193472</v>
      </c>
      <c r="K170" s="11">
        <v>8868361216</v>
      </c>
      <c r="L170" s="11">
        <v>7134674432</v>
      </c>
      <c r="M170" s="11">
        <v>14798179328</v>
      </c>
      <c r="N170" s="12">
        <v>8815553536</v>
      </c>
      <c r="O170" s="12">
        <v>7704329216</v>
      </c>
      <c r="P170" s="12">
        <v>6323296768</v>
      </c>
      <c r="Q170" s="12">
        <v>27922087936</v>
      </c>
      <c r="R170" s="12">
        <v>5885195264</v>
      </c>
      <c r="S170" t="s">
        <v>1154</v>
      </c>
      <c r="T170" t="s">
        <v>1158</v>
      </c>
      <c r="U170" t="s">
        <v>1159</v>
      </c>
      <c r="V170" t="s">
        <v>1160</v>
      </c>
      <c r="W170" t="s">
        <v>1161</v>
      </c>
      <c r="X170">
        <v>25.466667175292969</v>
      </c>
      <c r="Y170" s="1" t="s">
        <v>230</v>
      </c>
    </row>
    <row r="171" spans="1:25" ht="15" x14ac:dyDescent="0.25">
      <c r="A171" t="s">
        <v>335</v>
      </c>
      <c r="B171" t="s">
        <v>336</v>
      </c>
      <c r="C171" s="13" t="s">
        <v>337</v>
      </c>
      <c r="D171" s="3">
        <v>43315.140625</v>
      </c>
      <c r="E171" s="2">
        <v>8</v>
      </c>
      <c r="F171" s="4">
        <v>0.79598301649093628</v>
      </c>
      <c r="G171" s="5">
        <f t="shared" si="2"/>
        <v>1.0280496068370262</v>
      </c>
      <c r="H171" s="2">
        <v>1</v>
      </c>
      <c r="I171" s="11">
        <v>24757565440</v>
      </c>
      <c r="J171" s="11">
        <v>15943051264</v>
      </c>
      <c r="K171" s="11">
        <v>25586116608</v>
      </c>
      <c r="L171" s="11">
        <v>21677555712</v>
      </c>
      <c r="M171" s="11">
        <v>17898424320</v>
      </c>
      <c r="N171" s="12">
        <v>17250562048</v>
      </c>
      <c r="O171" s="12">
        <v>21134710784</v>
      </c>
      <c r="P171" s="12">
        <v>24416755712</v>
      </c>
      <c r="Q171" s="12">
        <v>19431598080</v>
      </c>
      <c r="R171" s="12">
        <v>26598494208</v>
      </c>
      <c r="S171" t="s">
        <v>1231</v>
      </c>
      <c r="T171" t="s">
        <v>1254</v>
      </c>
      <c r="U171" t="s">
        <v>335</v>
      </c>
      <c r="V171" t="s">
        <v>1255</v>
      </c>
      <c r="W171" t="s">
        <v>1256</v>
      </c>
      <c r="X171">
        <v>34.663341522216797</v>
      </c>
      <c r="Y171" s="1" t="s">
        <v>338</v>
      </c>
    </row>
    <row r="172" spans="1:25" ht="15" x14ac:dyDescent="0.25">
      <c r="A172" t="s">
        <v>429</v>
      </c>
      <c r="B172" t="s">
        <v>430</v>
      </c>
      <c r="C172" s="13" t="s">
        <v>431</v>
      </c>
      <c r="D172" s="3">
        <v>68709.59375</v>
      </c>
      <c r="E172" s="2">
        <v>4</v>
      </c>
      <c r="F172" s="4">
        <v>0.80506217479705811</v>
      </c>
      <c r="G172" s="5">
        <f t="shared" si="2"/>
        <v>0.93736743289659019</v>
      </c>
      <c r="H172" s="2">
        <v>1</v>
      </c>
      <c r="I172" s="11">
        <v>122453000192</v>
      </c>
      <c r="J172" s="11">
        <v>110525997056</v>
      </c>
      <c r="K172" s="11">
        <v>244630994944</v>
      </c>
      <c r="L172" s="11">
        <v>138497998848</v>
      </c>
      <c r="M172" s="11">
        <v>219783004160</v>
      </c>
      <c r="N172" s="12">
        <v>104034000896</v>
      </c>
      <c r="O172" s="12">
        <v>230569000960</v>
      </c>
      <c r="P172" s="12">
        <v>188502999040</v>
      </c>
      <c r="Q172" s="12">
        <v>132836999168</v>
      </c>
      <c r="R172" s="12">
        <v>127593996288</v>
      </c>
      <c r="S172" t="s">
        <v>1336</v>
      </c>
      <c r="T172" t="s">
        <v>1340</v>
      </c>
      <c r="U172" t="s">
        <v>429</v>
      </c>
      <c r="V172" t="s">
        <v>1341</v>
      </c>
      <c r="W172" t="s">
        <v>1342</v>
      </c>
      <c r="X172">
        <v>7.5928916931152344</v>
      </c>
      <c r="Y172" s="1" t="s">
        <v>432</v>
      </c>
    </row>
    <row r="173" spans="1:25" ht="15" x14ac:dyDescent="0.25">
      <c r="A173" t="s">
        <v>445</v>
      </c>
      <c r="B173" t="s">
        <v>446</v>
      </c>
      <c r="C173" s="13" t="s">
        <v>447</v>
      </c>
      <c r="D173" s="3">
        <v>36723.38671875</v>
      </c>
      <c r="E173" s="2">
        <v>4</v>
      </c>
      <c r="F173" s="4">
        <v>0.80560356378555298</v>
      </c>
      <c r="G173" s="5">
        <f t="shared" si="2"/>
        <v>1.084612582497237</v>
      </c>
      <c r="H173" s="2">
        <v>1</v>
      </c>
      <c r="I173" s="11">
        <v>2124694016</v>
      </c>
      <c r="J173" s="11">
        <v>2979721984</v>
      </c>
      <c r="K173" s="11">
        <v>1719640832</v>
      </c>
      <c r="L173" s="11">
        <v>3782949632</v>
      </c>
      <c r="M173" s="11">
        <v>2903652096</v>
      </c>
      <c r="N173" s="12">
        <v>1714084736</v>
      </c>
      <c r="O173" s="12">
        <v>2488298752</v>
      </c>
      <c r="P173" s="12">
        <v>2268936704</v>
      </c>
      <c r="Q173" s="12">
        <v>3516170240</v>
      </c>
      <c r="R173" s="12">
        <v>4666339840</v>
      </c>
      <c r="S173" t="s">
        <v>1336</v>
      </c>
      <c r="T173" t="s">
        <v>1354</v>
      </c>
      <c r="U173" t="s">
        <v>445</v>
      </c>
      <c r="V173" t="s">
        <v>1355</v>
      </c>
      <c r="W173" t="s">
        <v>1356</v>
      </c>
      <c r="X173">
        <v>13.473053932189941</v>
      </c>
      <c r="Y173" s="1" t="s">
        <v>448</v>
      </c>
    </row>
    <row r="174" spans="1:25" ht="15" x14ac:dyDescent="0.25">
      <c r="A174" t="s">
        <v>231</v>
      </c>
      <c r="B174" t="s">
        <v>232</v>
      </c>
      <c r="C174" s="13" t="s">
        <v>233</v>
      </c>
      <c r="D174" s="3">
        <v>46882.26171875</v>
      </c>
      <c r="E174" s="2">
        <v>11</v>
      </c>
      <c r="F174" s="4">
        <v>0.80895376205444336</v>
      </c>
      <c r="G174" s="5">
        <f t="shared" si="2"/>
        <v>0.65953621236339399</v>
      </c>
      <c r="H174" s="2">
        <v>1</v>
      </c>
      <c r="I174" s="11">
        <v>711163392</v>
      </c>
      <c r="J174" s="11">
        <v>229679005696</v>
      </c>
      <c r="K174" s="11">
        <v>171541004288</v>
      </c>
      <c r="L174" s="11">
        <v>1080077952</v>
      </c>
      <c r="M174" s="11">
        <v>731917184</v>
      </c>
      <c r="N174" s="12">
        <v>131513999360</v>
      </c>
      <c r="O174" s="12">
        <v>827358528</v>
      </c>
      <c r="P174" s="12">
        <v>9689182208</v>
      </c>
      <c r="Q174" s="12">
        <v>1462697344</v>
      </c>
      <c r="R174" s="12">
        <v>122790002688</v>
      </c>
      <c r="S174" t="s">
        <v>1154</v>
      </c>
      <c r="T174" t="s">
        <v>1162</v>
      </c>
      <c r="U174" t="s">
        <v>231</v>
      </c>
      <c r="V174" t="s">
        <v>1163</v>
      </c>
      <c r="W174" t="s">
        <v>1164</v>
      </c>
      <c r="X174">
        <v>31.175060272216797</v>
      </c>
      <c r="Y174" s="1" t="s">
        <v>234</v>
      </c>
    </row>
    <row r="175" spans="1:25" ht="15" x14ac:dyDescent="0.25">
      <c r="A175" t="s">
        <v>480</v>
      </c>
      <c r="B175" t="s">
        <v>481</v>
      </c>
      <c r="C175" s="13" t="s">
        <v>482</v>
      </c>
      <c r="D175" s="3">
        <v>51978.5390625</v>
      </c>
      <c r="E175" s="2">
        <v>4</v>
      </c>
      <c r="F175" s="4">
        <v>0.80964404344558716</v>
      </c>
      <c r="G175" s="5">
        <f t="shared" si="2"/>
        <v>1.4731124668020177</v>
      </c>
      <c r="H175" s="2">
        <v>1</v>
      </c>
      <c r="I175" s="11">
        <v>788724736</v>
      </c>
      <c r="J175" s="11">
        <v>2853041152</v>
      </c>
      <c r="K175" s="11">
        <v>1687736064</v>
      </c>
      <c r="L175" s="11">
        <v>1565409536</v>
      </c>
      <c r="M175" s="11">
        <v>3024727552</v>
      </c>
      <c r="N175" s="12">
        <v>778066432</v>
      </c>
      <c r="O175" s="12">
        <v>1477929600</v>
      </c>
      <c r="P175" s="12">
        <v>2419158528</v>
      </c>
      <c r="Q175" s="12">
        <v>8579920384</v>
      </c>
      <c r="R175" s="12">
        <v>1357668992</v>
      </c>
      <c r="S175" t="s">
        <v>1336</v>
      </c>
      <c r="T175" t="s">
        <v>1382</v>
      </c>
      <c r="U175" t="s">
        <v>480</v>
      </c>
      <c r="V175" t="s">
        <v>1383</v>
      </c>
      <c r="W175" t="s">
        <v>1384</v>
      </c>
      <c r="X175">
        <v>14.90280818939209</v>
      </c>
      <c r="Y175" s="1" t="s">
        <v>483</v>
      </c>
    </row>
    <row r="176" spans="1:25" ht="15" x14ac:dyDescent="0.25">
      <c r="A176" t="s">
        <v>745</v>
      </c>
      <c r="B176" t="s">
        <v>747</v>
      </c>
      <c r="C176" s="13" t="s">
        <v>56</v>
      </c>
      <c r="D176" s="3">
        <v>101236.0234375</v>
      </c>
      <c r="E176" s="2">
        <v>1</v>
      </c>
      <c r="F176" s="4">
        <v>0.81184917688369751</v>
      </c>
      <c r="G176" s="5">
        <f t="shared" si="2"/>
        <v>827.39758190304667</v>
      </c>
      <c r="H176" s="2">
        <v>1</v>
      </c>
      <c r="I176" s="11">
        <v>0</v>
      </c>
      <c r="J176" s="11">
        <v>6291600.5</v>
      </c>
      <c r="K176" s="11">
        <v>0</v>
      </c>
      <c r="L176" s="11">
        <v>0</v>
      </c>
      <c r="M176" s="11">
        <v>0</v>
      </c>
      <c r="N176" s="12">
        <v>0</v>
      </c>
      <c r="O176" s="12">
        <v>5205655040</v>
      </c>
      <c r="P176" s="12">
        <v>0</v>
      </c>
      <c r="Q176" s="12">
        <v>0</v>
      </c>
      <c r="R176" s="12">
        <v>0</v>
      </c>
      <c r="S176" t="s">
        <v>650</v>
      </c>
      <c r="T176" t="s">
        <v>746</v>
      </c>
      <c r="U176" t="s">
        <v>745</v>
      </c>
      <c r="V176" t="s">
        <v>748</v>
      </c>
      <c r="W176" t="s">
        <v>746</v>
      </c>
      <c r="X176">
        <v>2.207505464553833</v>
      </c>
      <c r="Y176" s="1" t="s">
        <v>749</v>
      </c>
    </row>
    <row r="177" spans="1:25" ht="15" x14ac:dyDescent="0.25">
      <c r="A177" t="s">
        <v>46</v>
      </c>
      <c r="B177" t="s">
        <v>47</v>
      </c>
      <c r="C177" s="13" t="s">
        <v>48</v>
      </c>
      <c r="D177" s="3">
        <v>101512.1171875</v>
      </c>
      <c r="E177" s="2">
        <v>40</v>
      </c>
      <c r="F177" s="4">
        <v>0.81660771369934082</v>
      </c>
      <c r="G177" s="5">
        <f t="shared" si="2"/>
        <v>0.99297449485958522</v>
      </c>
      <c r="H177" s="2">
        <v>2</v>
      </c>
      <c r="I177" s="11">
        <v>306121015296</v>
      </c>
      <c r="J177" s="11">
        <v>671580028928</v>
      </c>
      <c r="K177" s="11">
        <v>416246988800</v>
      </c>
      <c r="L177" s="11">
        <v>317260005376</v>
      </c>
      <c r="M177" s="11">
        <v>1009040031744</v>
      </c>
      <c r="N177" s="12">
        <v>521183985664</v>
      </c>
      <c r="O177" s="12">
        <v>389784993792</v>
      </c>
      <c r="P177" s="12">
        <v>392282013696</v>
      </c>
      <c r="Q177" s="12">
        <v>819243974656</v>
      </c>
      <c r="R177" s="12">
        <v>578641985536</v>
      </c>
      <c r="S177" t="s">
        <v>986</v>
      </c>
      <c r="T177" t="s">
        <v>987</v>
      </c>
      <c r="U177" t="s">
        <v>988</v>
      </c>
      <c r="V177" t="s">
        <v>989</v>
      </c>
      <c r="W177" t="s">
        <v>990</v>
      </c>
      <c r="X177">
        <v>60.262008666992188</v>
      </c>
      <c r="Y177" s="1" t="s">
        <v>49</v>
      </c>
    </row>
    <row r="178" spans="1:25" ht="15" x14ac:dyDescent="0.25">
      <c r="A178" t="s">
        <v>152</v>
      </c>
      <c r="B178" t="s">
        <v>153</v>
      </c>
      <c r="C178" s="13" t="s">
        <v>154</v>
      </c>
      <c r="D178" s="3">
        <v>60743.375</v>
      </c>
      <c r="E178" s="2">
        <v>17</v>
      </c>
      <c r="F178" s="4">
        <v>0.82190567255020142</v>
      </c>
      <c r="G178" s="5">
        <f t="shared" si="2"/>
        <v>0.96931976771848061</v>
      </c>
      <c r="H178" s="2">
        <v>2</v>
      </c>
      <c r="I178" s="11">
        <v>205997998080</v>
      </c>
      <c r="J178" s="11">
        <v>171816992768</v>
      </c>
      <c r="K178" s="11">
        <v>153713000448</v>
      </c>
      <c r="L178" s="11">
        <v>198932004864</v>
      </c>
      <c r="M178" s="11">
        <v>99609747456</v>
      </c>
      <c r="N178" s="12">
        <v>139876007936</v>
      </c>
      <c r="O178" s="12">
        <v>116660002816</v>
      </c>
      <c r="P178" s="12">
        <v>127567003648</v>
      </c>
      <c r="Q178" s="12">
        <v>156482994176</v>
      </c>
      <c r="R178" s="12">
        <v>264017002496</v>
      </c>
      <c r="S178" t="s">
        <v>1088</v>
      </c>
      <c r="T178" t="s">
        <v>1092</v>
      </c>
      <c r="U178" t="s">
        <v>1093</v>
      </c>
      <c r="V178" t="s">
        <v>1094</v>
      </c>
      <c r="W178" t="s">
        <v>1095</v>
      </c>
      <c r="X178">
        <v>35.261192321777344</v>
      </c>
      <c r="Y178" s="1" t="s">
        <v>155</v>
      </c>
    </row>
    <row r="179" spans="1:25" ht="15" x14ac:dyDescent="0.25">
      <c r="A179" t="s">
        <v>496</v>
      </c>
      <c r="B179" t="s">
        <v>497</v>
      </c>
      <c r="C179" s="13" t="s">
        <v>498</v>
      </c>
      <c r="D179" s="3">
        <v>-1</v>
      </c>
      <c r="E179" s="2">
        <v>3</v>
      </c>
      <c r="F179" s="4">
        <v>0.8308563232421875</v>
      </c>
      <c r="G179" s="5">
        <f t="shared" si="2"/>
        <v>0.96353208673555135</v>
      </c>
      <c r="H179" s="2">
        <v>1</v>
      </c>
      <c r="I179" s="11">
        <v>2590410240</v>
      </c>
      <c r="J179" s="11">
        <v>3537084160</v>
      </c>
      <c r="K179" s="11">
        <v>2149861632</v>
      </c>
      <c r="L179" s="11">
        <v>2685525760</v>
      </c>
      <c r="M179" s="11">
        <v>4067845632</v>
      </c>
      <c r="N179" s="12">
        <v>2788710144</v>
      </c>
      <c r="O179" s="12">
        <v>3942472960</v>
      </c>
      <c r="P179" s="12">
        <v>2640782336</v>
      </c>
      <c r="Q179" s="12">
        <v>1995846400</v>
      </c>
      <c r="R179" s="12">
        <v>3114776320</v>
      </c>
      <c r="S179" t="s">
        <v>1395</v>
      </c>
      <c r="T179" t="s">
        <v>1396</v>
      </c>
      <c r="U179" t="s">
        <v>496</v>
      </c>
      <c r="V179" t="s">
        <v>1397</v>
      </c>
      <c r="W179" t="s">
        <v>1396</v>
      </c>
      <c r="X179">
        <v>10.526315689086914</v>
      </c>
      <c r="Y179" s="1" t="s">
        <v>499</v>
      </c>
    </row>
    <row r="180" spans="1:25" ht="15" x14ac:dyDescent="0.25">
      <c r="A180" t="s">
        <v>723</v>
      </c>
      <c r="B180" t="s">
        <v>725</v>
      </c>
      <c r="C180" s="13" t="s">
        <v>727</v>
      </c>
      <c r="D180" s="3">
        <v>17151.400390625</v>
      </c>
      <c r="E180" s="2">
        <v>1</v>
      </c>
      <c r="F180" s="4">
        <v>0.83233523368835449</v>
      </c>
      <c r="G180" s="5">
        <f t="shared" si="2"/>
        <v>0.69229477776681381</v>
      </c>
      <c r="H180" s="2">
        <v>1</v>
      </c>
      <c r="I180" s="11">
        <v>2027914752</v>
      </c>
      <c r="J180" s="11">
        <v>3105321216</v>
      </c>
      <c r="K180" s="11">
        <v>1362578560</v>
      </c>
      <c r="L180" s="11">
        <v>3086545152</v>
      </c>
      <c r="M180" s="11">
        <v>21016899584</v>
      </c>
      <c r="N180" s="12">
        <v>5198663680</v>
      </c>
      <c r="O180" s="12">
        <v>5975738880</v>
      </c>
      <c r="P180" s="12">
        <v>2504393728</v>
      </c>
      <c r="Q180" s="12">
        <v>2482419968</v>
      </c>
      <c r="R180" s="12">
        <v>5022491136</v>
      </c>
      <c r="S180" t="s">
        <v>650</v>
      </c>
      <c r="T180" t="s">
        <v>724</v>
      </c>
      <c r="U180" t="s">
        <v>723</v>
      </c>
      <c r="V180" t="s">
        <v>726</v>
      </c>
      <c r="W180" t="s">
        <v>724</v>
      </c>
      <c r="X180">
        <v>7.189542293548584</v>
      </c>
      <c r="Y180" s="1" t="s">
        <v>728</v>
      </c>
    </row>
    <row r="181" spans="1:25" ht="15" x14ac:dyDescent="0.25">
      <c r="A181" t="s">
        <v>156</v>
      </c>
      <c r="B181" t="s">
        <v>157</v>
      </c>
      <c r="C181" s="13" t="s">
        <v>158</v>
      </c>
      <c r="D181" s="3">
        <v>47521.0703125</v>
      </c>
      <c r="E181" s="2">
        <v>15</v>
      </c>
      <c r="F181" s="4">
        <v>0.84373962879180908</v>
      </c>
      <c r="G181" s="5">
        <f t="shared" si="2"/>
        <v>0.96376466795828231</v>
      </c>
      <c r="H181" s="2">
        <v>1</v>
      </c>
      <c r="I181" s="11">
        <v>30099951616</v>
      </c>
      <c r="J181" s="11">
        <v>33160259584</v>
      </c>
      <c r="K181" s="11">
        <v>25099581440</v>
      </c>
      <c r="L181" s="11">
        <v>32269031424</v>
      </c>
      <c r="M181" s="11">
        <v>18558220288</v>
      </c>
      <c r="N181" s="12">
        <v>28646100992</v>
      </c>
      <c r="O181" s="12">
        <v>25201551360</v>
      </c>
      <c r="P181" s="12">
        <v>26039320576</v>
      </c>
      <c r="Q181" s="12">
        <v>20957835264</v>
      </c>
      <c r="R181" s="12">
        <v>33298747392</v>
      </c>
      <c r="S181" t="s">
        <v>1096</v>
      </c>
      <c r="T181" t="s">
        <v>1097</v>
      </c>
      <c r="U181" t="s">
        <v>156</v>
      </c>
      <c r="V181" t="s">
        <v>1098</v>
      </c>
      <c r="W181" t="s">
        <v>1099</v>
      </c>
      <c r="X181">
        <v>38.352939605712891</v>
      </c>
      <c r="Y181" s="1" t="s">
        <v>159</v>
      </c>
    </row>
    <row r="182" spans="1:25" ht="15" x14ac:dyDescent="0.25">
      <c r="A182" t="s">
        <v>160</v>
      </c>
      <c r="B182" t="s">
        <v>161</v>
      </c>
      <c r="C182" s="13" t="s">
        <v>162</v>
      </c>
      <c r="D182" s="3">
        <v>54710.265625</v>
      </c>
      <c r="E182" s="2">
        <v>15</v>
      </c>
      <c r="F182" s="4">
        <v>0.84642136096954346</v>
      </c>
      <c r="G182" s="5">
        <f t="shared" si="2"/>
        <v>0.95556074393558688</v>
      </c>
      <c r="H182" s="2">
        <v>1</v>
      </c>
      <c r="I182" s="11">
        <v>71110623232</v>
      </c>
      <c r="J182" s="11">
        <v>118323003392</v>
      </c>
      <c r="K182" s="11">
        <v>68807933952</v>
      </c>
      <c r="L182" s="11">
        <v>61393743872</v>
      </c>
      <c r="M182" s="11">
        <v>103372996608</v>
      </c>
      <c r="N182" s="12">
        <v>77614456832</v>
      </c>
      <c r="O182" s="12">
        <v>73885614080</v>
      </c>
      <c r="P182" s="12">
        <v>71641096192</v>
      </c>
      <c r="Q182" s="12">
        <v>114267996160</v>
      </c>
      <c r="R182" s="12">
        <v>66800963584</v>
      </c>
      <c r="S182" t="s">
        <v>1096</v>
      </c>
      <c r="T182" t="s">
        <v>1100</v>
      </c>
      <c r="U182" t="s">
        <v>160</v>
      </c>
      <c r="V182" t="s">
        <v>1101</v>
      </c>
      <c r="W182" t="s">
        <v>1102</v>
      </c>
      <c r="X182">
        <v>56.300811767578125</v>
      </c>
      <c r="Y182" s="1" t="s">
        <v>163</v>
      </c>
    </row>
    <row r="183" spans="1:25" ht="15" x14ac:dyDescent="0.25">
      <c r="A183" t="s">
        <v>656</v>
      </c>
      <c r="B183" t="s">
        <v>656</v>
      </c>
      <c r="C183" s="13" t="s">
        <v>111</v>
      </c>
      <c r="D183" s="3">
        <v>69365.9375</v>
      </c>
      <c r="E183" s="2">
        <v>1</v>
      </c>
      <c r="F183" s="4">
        <v>0.84916836023330688</v>
      </c>
      <c r="G183" s="5">
        <f t="shared" si="2"/>
        <v>0.95113901207615881</v>
      </c>
      <c r="H183" s="2">
        <v>1</v>
      </c>
      <c r="I183" s="11">
        <v>2043096192</v>
      </c>
      <c r="J183" s="11">
        <v>885681856</v>
      </c>
      <c r="K183" s="11">
        <v>1958116736</v>
      </c>
      <c r="L183" s="11">
        <v>1570026112</v>
      </c>
      <c r="M183" s="11">
        <v>1069239168</v>
      </c>
      <c r="N183" s="12">
        <v>1501373184</v>
      </c>
      <c r="O183" s="12">
        <v>1695174656</v>
      </c>
      <c r="P183" s="12">
        <v>1607531776</v>
      </c>
      <c r="Q183" s="12">
        <v>692824448</v>
      </c>
      <c r="R183" s="12">
        <v>1661520384</v>
      </c>
      <c r="S183" t="s">
        <v>650</v>
      </c>
      <c r="T183" t="s">
        <v>657</v>
      </c>
      <c r="U183" t="s">
        <v>656</v>
      </c>
      <c r="V183" t="s">
        <v>658</v>
      </c>
      <c r="W183" t="s">
        <v>657</v>
      </c>
      <c r="X183">
        <v>3.4482758045196533</v>
      </c>
      <c r="Y183" s="1" t="s">
        <v>659</v>
      </c>
    </row>
    <row r="184" spans="1:25" ht="15" x14ac:dyDescent="0.25">
      <c r="A184" t="s">
        <v>559</v>
      </c>
      <c r="B184" t="s">
        <v>560</v>
      </c>
      <c r="C184" s="13" t="s">
        <v>561</v>
      </c>
      <c r="D184" s="3">
        <v>51906.19140625</v>
      </c>
      <c r="E184" s="2">
        <v>2</v>
      </c>
      <c r="F184" s="4">
        <v>0.85307502746582031</v>
      </c>
      <c r="G184" s="5">
        <f t="shared" si="2"/>
        <v>9.8175033087044644E-2</v>
      </c>
      <c r="H184" s="2">
        <v>1</v>
      </c>
      <c r="I184" s="11">
        <v>0</v>
      </c>
      <c r="J184" s="11">
        <v>0</v>
      </c>
      <c r="K184" s="11">
        <v>278940992</v>
      </c>
      <c r="L184" s="11">
        <v>30379284</v>
      </c>
      <c r="M184" s="11">
        <v>43612424</v>
      </c>
      <c r="N184" s="12">
        <v>18111144</v>
      </c>
      <c r="O184" s="12">
        <v>8566800</v>
      </c>
      <c r="P184" s="12">
        <v>0</v>
      </c>
      <c r="Q184" s="12">
        <v>7971235.5</v>
      </c>
      <c r="R184" s="12">
        <v>0</v>
      </c>
      <c r="S184" t="s">
        <v>1435</v>
      </c>
      <c r="T184" t="s">
        <v>1436</v>
      </c>
      <c r="U184" t="s">
        <v>559</v>
      </c>
      <c r="V184" t="s">
        <v>1437</v>
      </c>
      <c r="W184" t="s">
        <v>1436</v>
      </c>
      <c r="X184">
        <v>9.6509237289428711</v>
      </c>
      <c r="Y184" s="1" t="s">
        <v>562</v>
      </c>
    </row>
    <row r="185" spans="1:25" ht="15" x14ac:dyDescent="0.25">
      <c r="A185" t="s">
        <v>500</v>
      </c>
      <c r="B185" t="s">
        <v>501</v>
      </c>
      <c r="C185" s="13" t="s">
        <v>502</v>
      </c>
      <c r="D185" s="3">
        <v>44924.64453125</v>
      </c>
      <c r="E185" s="2">
        <v>3</v>
      </c>
      <c r="F185" s="4">
        <v>0.86085754632949829</v>
      </c>
      <c r="G185" s="5">
        <f t="shared" si="2"/>
        <v>0.9725942716198811</v>
      </c>
      <c r="H185" s="2">
        <v>1</v>
      </c>
      <c r="I185" s="11">
        <v>10276956160</v>
      </c>
      <c r="J185" s="11">
        <v>6098940416</v>
      </c>
      <c r="K185" s="11">
        <v>11673246720</v>
      </c>
      <c r="L185" s="11">
        <v>10803118080</v>
      </c>
      <c r="M185" s="11">
        <v>8974964736</v>
      </c>
      <c r="N185" s="12">
        <v>8378684928</v>
      </c>
      <c r="O185" s="12">
        <v>9242499072</v>
      </c>
      <c r="P185" s="12">
        <v>7729935360</v>
      </c>
      <c r="Q185" s="12">
        <v>7549602304</v>
      </c>
      <c r="R185" s="12">
        <v>13615764480</v>
      </c>
      <c r="S185" t="s">
        <v>1395</v>
      </c>
      <c r="T185" t="s">
        <v>1398</v>
      </c>
      <c r="U185" t="s">
        <v>500</v>
      </c>
      <c r="V185" t="s">
        <v>1399</v>
      </c>
      <c r="W185" t="s">
        <v>1398</v>
      </c>
      <c r="X185">
        <v>15.920397758483887</v>
      </c>
      <c r="Y185" s="1" t="s">
        <v>503</v>
      </c>
    </row>
    <row r="186" spans="1:25" ht="15" x14ac:dyDescent="0.25">
      <c r="A186" t="s">
        <v>211</v>
      </c>
      <c r="B186" t="s">
        <v>212</v>
      </c>
      <c r="C186" s="13" t="s">
        <v>213</v>
      </c>
      <c r="D186" s="3">
        <v>70993.40625</v>
      </c>
      <c r="E186" s="2">
        <v>12</v>
      </c>
      <c r="F186" s="4">
        <v>0.86197507381439209</v>
      </c>
      <c r="G186" s="5">
        <f t="shared" si="2"/>
        <v>1.0314531715918769</v>
      </c>
      <c r="H186" s="2">
        <v>1</v>
      </c>
      <c r="I186" s="11">
        <v>5737760768</v>
      </c>
      <c r="J186" s="11">
        <v>9763305472</v>
      </c>
      <c r="K186" s="11">
        <v>9069174784</v>
      </c>
      <c r="L186" s="11">
        <v>7195259904</v>
      </c>
      <c r="M186" s="11">
        <v>9574924288</v>
      </c>
      <c r="N186" s="12">
        <v>5755280896</v>
      </c>
      <c r="O186" s="12">
        <v>7577083904</v>
      </c>
      <c r="P186" s="12">
        <v>10336697344</v>
      </c>
      <c r="Q186" s="12">
        <v>10518273024</v>
      </c>
      <c r="R186" s="12">
        <v>8453377536</v>
      </c>
      <c r="S186" t="s">
        <v>1141</v>
      </c>
      <c r="T186" t="s">
        <v>1145</v>
      </c>
      <c r="U186" t="s">
        <v>211</v>
      </c>
      <c r="V186" t="s">
        <v>1146</v>
      </c>
      <c r="W186" t="s">
        <v>1147</v>
      </c>
      <c r="X186">
        <v>32.861637115478516</v>
      </c>
      <c r="Y186" s="1" t="s">
        <v>214</v>
      </c>
    </row>
    <row r="187" spans="1:25" ht="15" x14ac:dyDescent="0.25">
      <c r="A187" t="s">
        <v>553</v>
      </c>
      <c r="B187" t="s">
        <v>554</v>
      </c>
      <c r="C187" s="13" t="s">
        <v>111</v>
      </c>
      <c r="D187" s="3">
        <v>15741.794921875</v>
      </c>
      <c r="E187" s="2">
        <v>3</v>
      </c>
      <c r="F187" s="4">
        <v>0.86523818969726563</v>
      </c>
      <c r="G187" s="5">
        <f t="shared" si="2"/>
        <v>0.71674064151266059</v>
      </c>
      <c r="H187" s="2">
        <v>1</v>
      </c>
      <c r="I187" s="11">
        <v>105228944</v>
      </c>
      <c r="J187" s="11">
        <v>2162732288</v>
      </c>
      <c r="K187" s="11">
        <v>1153251840</v>
      </c>
      <c r="L187" s="11">
        <v>1682348672</v>
      </c>
      <c r="M187" s="11">
        <v>6388477952</v>
      </c>
      <c r="N187" s="12">
        <v>696681024</v>
      </c>
      <c r="O187" s="12">
        <v>1497087104</v>
      </c>
      <c r="P187" s="12">
        <v>2335691776</v>
      </c>
      <c r="Q187" s="12">
        <v>746577344</v>
      </c>
      <c r="R187" s="12">
        <v>2960774656</v>
      </c>
      <c r="S187" t="s">
        <v>1395</v>
      </c>
      <c r="T187" t="s">
        <v>1431</v>
      </c>
      <c r="U187" t="s">
        <v>553</v>
      </c>
      <c r="V187" t="s">
        <v>1432</v>
      </c>
      <c r="W187" t="s">
        <v>1431</v>
      </c>
      <c r="X187">
        <v>37.671234130859375</v>
      </c>
      <c r="Y187" s="1" t="s">
        <v>555</v>
      </c>
    </row>
    <row r="188" spans="1:25" ht="15" x14ac:dyDescent="0.25">
      <c r="A188" t="s">
        <v>433</v>
      </c>
      <c r="B188" t="s">
        <v>434</v>
      </c>
      <c r="C188" s="13" t="s">
        <v>435</v>
      </c>
      <c r="D188" s="3">
        <v>19883.015625</v>
      </c>
      <c r="E188" s="2">
        <v>4</v>
      </c>
      <c r="F188" s="4">
        <v>0.86933416128158569</v>
      </c>
      <c r="G188" s="5">
        <f t="shared" si="2"/>
        <v>0.22617955206154955</v>
      </c>
      <c r="H188" s="2">
        <v>2</v>
      </c>
      <c r="I188" s="11">
        <v>202908368</v>
      </c>
      <c r="J188" s="11">
        <v>1234483456</v>
      </c>
      <c r="K188" s="11">
        <v>368615296</v>
      </c>
      <c r="L188" s="11">
        <v>1081582976</v>
      </c>
      <c r="M188" s="11">
        <v>32351954944</v>
      </c>
      <c r="N188" s="12">
        <v>3045016320</v>
      </c>
      <c r="O188" s="12">
        <v>1171735424</v>
      </c>
      <c r="P188" s="12">
        <v>1291357568</v>
      </c>
      <c r="Q188" s="12">
        <v>1113393024</v>
      </c>
      <c r="R188" s="12">
        <v>1348962176</v>
      </c>
      <c r="S188" t="s">
        <v>1336</v>
      </c>
      <c r="T188" t="s">
        <v>1343</v>
      </c>
      <c r="U188" t="s">
        <v>1344</v>
      </c>
      <c r="V188" t="s">
        <v>1345</v>
      </c>
      <c r="W188" t="s">
        <v>1346</v>
      </c>
      <c r="X188">
        <v>39.325843811035156</v>
      </c>
      <c r="Y188" s="1" t="s">
        <v>436</v>
      </c>
    </row>
    <row r="189" spans="1:25" ht="15" x14ac:dyDescent="0.25">
      <c r="A189" t="s">
        <v>199</v>
      </c>
      <c r="B189" t="s">
        <v>200</v>
      </c>
      <c r="C189" s="13" t="s">
        <v>201</v>
      </c>
      <c r="D189" s="3">
        <v>57365.2109375</v>
      </c>
      <c r="E189" s="2">
        <v>13</v>
      </c>
      <c r="F189" s="4">
        <v>0.86973154544830322</v>
      </c>
      <c r="G189" s="5">
        <f t="shared" si="2"/>
        <v>0.98016639214537415</v>
      </c>
      <c r="H189" s="2">
        <v>1</v>
      </c>
      <c r="I189" s="11">
        <v>14060010496</v>
      </c>
      <c r="J189" s="11">
        <v>23827884032</v>
      </c>
      <c r="K189" s="11">
        <v>13956931584</v>
      </c>
      <c r="L189" s="11">
        <v>30040158208</v>
      </c>
      <c r="M189" s="11">
        <v>28480225280</v>
      </c>
      <c r="N189" s="12">
        <v>21651771392</v>
      </c>
      <c r="O189" s="12">
        <v>19779319808</v>
      </c>
      <c r="P189" s="12">
        <v>21066928128</v>
      </c>
      <c r="Q189" s="12">
        <v>20062914560</v>
      </c>
      <c r="R189" s="12">
        <v>25615335424</v>
      </c>
      <c r="S189" t="s">
        <v>1125</v>
      </c>
      <c r="T189" t="s">
        <v>1135</v>
      </c>
      <c r="U189" t="s">
        <v>199</v>
      </c>
      <c r="V189" t="s">
        <v>1136</v>
      </c>
      <c r="W189" t="s">
        <v>1137</v>
      </c>
      <c r="X189">
        <v>33.072406768798828</v>
      </c>
      <c r="Y189" s="1" t="s">
        <v>202</v>
      </c>
    </row>
    <row r="190" spans="1:25" ht="15" x14ac:dyDescent="0.25">
      <c r="A190" t="s">
        <v>739</v>
      </c>
      <c r="B190" t="s">
        <v>741</v>
      </c>
      <c r="C190" s="13" t="s">
        <v>743</v>
      </c>
      <c r="D190" s="3">
        <v>42020.38671875</v>
      </c>
      <c r="E190" s="2">
        <v>1</v>
      </c>
      <c r="F190" s="4">
        <v>0.87129783630371094</v>
      </c>
      <c r="G190" s="5">
        <f t="shared" si="2"/>
        <v>1.7605268001934533E-2</v>
      </c>
      <c r="H190" s="2">
        <v>1</v>
      </c>
      <c r="I190" s="11">
        <v>0</v>
      </c>
      <c r="J190" s="11">
        <v>0</v>
      </c>
      <c r="K190" s="11">
        <v>174082624</v>
      </c>
      <c r="L190" s="11">
        <v>0</v>
      </c>
      <c r="M190" s="11">
        <v>0</v>
      </c>
      <c r="N190" s="12">
        <v>0</v>
      </c>
      <c r="O190" s="12">
        <v>0</v>
      </c>
      <c r="P190" s="12">
        <v>0</v>
      </c>
      <c r="Q190" s="12">
        <v>0</v>
      </c>
      <c r="R190" s="12">
        <v>3064771.25</v>
      </c>
      <c r="S190" t="s">
        <v>650</v>
      </c>
      <c r="T190" t="s">
        <v>740</v>
      </c>
      <c r="U190" t="s">
        <v>739</v>
      </c>
      <c r="V190" t="s">
        <v>742</v>
      </c>
      <c r="W190" t="s">
        <v>740</v>
      </c>
      <c r="X190">
        <v>4.4502615928649902</v>
      </c>
      <c r="Y190" s="1" t="s">
        <v>744</v>
      </c>
    </row>
    <row r="191" spans="1:25" ht="15" x14ac:dyDescent="0.25">
      <c r="A191" t="s">
        <v>550</v>
      </c>
      <c r="B191" t="s">
        <v>551</v>
      </c>
      <c r="C191" s="13" t="s">
        <v>111</v>
      </c>
      <c r="D191" s="3">
        <v>12788.28515625</v>
      </c>
      <c r="E191" s="2">
        <v>3</v>
      </c>
      <c r="F191" s="4">
        <v>0.87822753190994263</v>
      </c>
      <c r="G191" s="5">
        <f t="shared" si="2"/>
        <v>1.067391715888784</v>
      </c>
      <c r="H191" s="2">
        <v>2</v>
      </c>
      <c r="I191" s="11">
        <v>2387896576</v>
      </c>
      <c r="J191" s="11">
        <v>4843855872</v>
      </c>
      <c r="K191" s="11">
        <v>2286886144</v>
      </c>
      <c r="L191" s="11">
        <v>2027902720</v>
      </c>
      <c r="M191" s="11">
        <v>4171097600</v>
      </c>
      <c r="N191" s="12">
        <v>5014337024</v>
      </c>
      <c r="O191" s="12">
        <v>1424321024</v>
      </c>
      <c r="P191" s="12">
        <v>2807355136</v>
      </c>
      <c r="Q191" s="12">
        <v>4269625856</v>
      </c>
      <c r="R191" s="12">
        <v>3261238528</v>
      </c>
      <c r="S191" t="s">
        <v>1395</v>
      </c>
      <c r="T191" t="s">
        <v>1428</v>
      </c>
      <c r="U191" t="s">
        <v>1429</v>
      </c>
      <c r="V191" t="s">
        <v>1430</v>
      </c>
      <c r="W191" t="s">
        <v>1428</v>
      </c>
      <c r="X191">
        <v>50.833332061767578</v>
      </c>
      <c r="Y191" s="1" t="s">
        <v>552</v>
      </c>
    </row>
    <row r="192" spans="1:25" ht="15" x14ac:dyDescent="0.25">
      <c r="A192" t="s">
        <v>701</v>
      </c>
      <c r="B192" t="s">
        <v>703</v>
      </c>
      <c r="C192" s="13" t="s">
        <v>705</v>
      </c>
      <c r="D192" s="3">
        <v>37994.3984375</v>
      </c>
      <c r="E192" s="2">
        <v>1</v>
      </c>
      <c r="F192" s="4">
        <v>0.88398534059524536</v>
      </c>
      <c r="G192" s="5">
        <f t="shared" si="2"/>
        <v>3.7631082119056076</v>
      </c>
      <c r="H192" s="2">
        <v>1</v>
      </c>
      <c r="I192" s="11">
        <v>143208832</v>
      </c>
      <c r="J192" s="11">
        <v>18345460</v>
      </c>
      <c r="K192" s="11">
        <v>1977219.875</v>
      </c>
      <c r="L192" s="11">
        <v>84322784</v>
      </c>
      <c r="M192" s="11">
        <v>85353480</v>
      </c>
      <c r="N192" s="12">
        <v>358363232</v>
      </c>
      <c r="O192" s="12">
        <v>369708544</v>
      </c>
      <c r="P192" s="12">
        <v>389275488</v>
      </c>
      <c r="Q192" s="12">
        <v>24677.666015625</v>
      </c>
      <c r="R192" s="12">
        <v>136524976</v>
      </c>
      <c r="S192" t="s">
        <v>650</v>
      </c>
      <c r="T192" t="s">
        <v>702</v>
      </c>
      <c r="U192" t="s">
        <v>701</v>
      </c>
      <c r="V192" t="s">
        <v>704</v>
      </c>
      <c r="W192" t="s">
        <v>702</v>
      </c>
      <c r="X192">
        <v>5.1212940216064453</v>
      </c>
      <c r="Y192" s="1" t="s">
        <v>706</v>
      </c>
    </row>
    <row r="193" spans="1:25" ht="15" x14ac:dyDescent="0.25">
      <c r="A193" t="s">
        <v>180</v>
      </c>
      <c r="B193" t="s">
        <v>181</v>
      </c>
      <c r="C193" s="13" t="s">
        <v>134</v>
      </c>
      <c r="D193" s="3">
        <v>47015.26953125</v>
      </c>
      <c r="E193" s="2">
        <v>14</v>
      </c>
      <c r="F193" s="4">
        <v>0.8841242790222168</v>
      </c>
      <c r="G193" s="5">
        <f t="shared" si="2"/>
        <v>0.94532351357402389</v>
      </c>
      <c r="H193" s="2">
        <v>4</v>
      </c>
      <c r="I193" s="11">
        <v>464264003584</v>
      </c>
      <c r="J193" s="11">
        <v>1274990034944</v>
      </c>
      <c r="K193" s="11">
        <v>652778995712</v>
      </c>
      <c r="L193" s="11">
        <v>407343005696</v>
      </c>
      <c r="M193" s="11">
        <v>908909019136</v>
      </c>
      <c r="N193" s="12">
        <v>888762007552</v>
      </c>
      <c r="O193" s="12">
        <v>340688994304</v>
      </c>
      <c r="P193" s="12">
        <v>476654010368</v>
      </c>
      <c r="Q193" s="12">
        <v>1023890030592</v>
      </c>
      <c r="R193" s="12">
        <v>775534018560</v>
      </c>
      <c r="S193" t="s">
        <v>1103</v>
      </c>
      <c r="T193" t="s">
        <v>1117</v>
      </c>
      <c r="U193" t="s">
        <v>1118</v>
      </c>
      <c r="V193" t="s">
        <v>1119</v>
      </c>
      <c r="W193" t="s">
        <v>1120</v>
      </c>
      <c r="X193">
        <v>39.568344116210937</v>
      </c>
      <c r="Y193" s="1" t="s">
        <v>182</v>
      </c>
    </row>
    <row r="194" spans="1:25" ht="15" x14ac:dyDescent="0.25">
      <c r="A194" t="s">
        <v>343</v>
      </c>
      <c r="B194" t="s">
        <v>344</v>
      </c>
      <c r="C194" s="13" t="s">
        <v>345</v>
      </c>
      <c r="D194" s="3">
        <v>54509.63671875</v>
      </c>
      <c r="E194" s="2">
        <v>7</v>
      </c>
      <c r="F194" s="4">
        <v>0.88483923673629761</v>
      </c>
      <c r="G194" s="5">
        <f t="shared" si="2"/>
        <v>0.97210804473775436</v>
      </c>
      <c r="H194" s="2">
        <v>1</v>
      </c>
      <c r="I194" s="11">
        <v>11861025792</v>
      </c>
      <c r="J194" s="11">
        <v>16106550272</v>
      </c>
      <c r="K194" s="11">
        <v>11460402176</v>
      </c>
      <c r="L194" s="11">
        <v>13533140992</v>
      </c>
      <c r="M194" s="11">
        <v>20416352256</v>
      </c>
      <c r="N194" s="12">
        <v>13138073600</v>
      </c>
      <c r="O194" s="12">
        <v>11824844800</v>
      </c>
      <c r="P194" s="12">
        <v>13845997568</v>
      </c>
      <c r="Q194" s="12">
        <v>19518283776</v>
      </c>
      <c r="R194" s="12">
        <v>13003630592</v>
      </c>
      <c r="S194" t="s">
        <v>1257</v>
      </c>
      <c r="T194" t="s">
        <v>1261</v>
      </c>
      <c r="U194" t="s">
        <v>343</v>
      </c>
      <c r="V194" t="s">
        <v>1262</v>
      </c>
      <c r="W194" t="s">
        <v>1263</v>
      </c>
      <c r="X194">
        <v>18.495935440063477</v>
      </c>
      <c r="Y194" s="1" t="s">
        <v>346</v>
      </c>
    </row>
    <row r="195" spans="1:25" ht="15" x14ac:dyDescent="0.25">
      <c r="A195" t="s">
        <v>164</v>
      </c>
      <c r="B195" t="s">
        <v>165</v>
      </c>
      <c r="C195" s="13" t="s">
        <v>166</v>
      </c>
      <c r="D195" s="3">
        <v>38251.76171875</v>
      </c>
      <c r="E195" s="2">
        <v>14</v>
      </c>
      <c r="F195" s="4">
        <v>0.89151293039321899</v>
      </c>
      <c r="G195" s="5">
        <f t="shared" ref="G195:G220" si="3">IF(SUM(I195:M195)=0,"Infinity",AVERAGE(N195:R195)/AVERAGE(I195:M195))</f>
        <v>0.98170671539526222</v>
      </c>
      <c r="H195" s="2">
        <v>1</v>
      </c>
      <c r="I195" s="11">
        <v>283242987520</v>
      </c>
      <c r="J195" s="11">
        <v>173567000576</v>
      </c>
      <c r="K195" s="11">
        <v>224136003584</v>
      </c>
      <c r="L195" s="11">
        <v>251189002240</v>
      </c>
      <c r="M195" s="11">
        <v>212875001856</v>
      </c>
      <c r="N195" s="12">
        <v>278614016000</v>
      </c>
      <c r="O195" s="12">
        <v>195786997760</v>
      </c>
      <c r="P195" s="12">
        <v>246902996992</v>
      </c>
      <c r="Q195" s="12">
        <v>197729992704</v>
      </c>
      <c r="R195" s="12">
        <v>205029998592</v>
      </c>
      <c r="S195" t="s">
        <v>1103</v>
      </c>
      <c r="T195" t="s">
        <v>1104</v>
      </c>
      <c r="U195" t="s">
        <v>164</v>
      </c>
      <c r="V195" t="s">
        <v>1105</v>
      </c>
      <c r="W195" t="s">
        <v>1106</v>
      </c>
      <c r="X195">
        <v>56.811595916748047</v>
      </c>
      <c r="Y195" s="1" t="s">
        <v>167</v>
      </c>
    </row>
    <row r="196" spans="1:25" ht="15" x14ac:dyDescent="0.25">
      <c r="A196" t="s">
        <v>729</v>
      </c>
      <c r="B196" t="s">
        <v>731</v>
      </c>
      <c r="C196" s="13" t="s">
        <v>111</v>
      </c>
      <c r="D196" s="3">
        <v>10280.8251953125</v>
      </c>
      <c r="E196" s="2">
        <v>1</v>
      </c>
      <c r="F196" s="4">
        <v>0.89475435018539429</v>
      </c>
      <c r="G196" s="5">
        <f t="shared" si="3"/>
        <v>0.49881247259213202</v>
      </c>
      <c r="H196" s="2">
        <v>1</v>
      </c>
      <c r="I196" s="11">
        <v>109794552</v>
      </c>
      <c r="J196" s="11">
        <v>1843811072</v>
      </c>
      <c r="K196" s="11">
        <v>1628300288</v>
      </c>
      <c r="L196" s="11">
        <v>26526884</v>
      </c>
      <c r="M196" s="11">
        <v>1810111616</v>
      </c>
      <c r="N196" s="12">
        <v>701099840</v>
      </c>
      <c r="O196" s="12">
        <v>100266016</v>
      </c>
      <c r="P196" s="12">
        <v>200533376</v>
      </c>
      <c r="Q196" s="12">
        <v>1240215808</v>
      </c>
      <c r="R196" s="12">
        <v>460722496</v>
      </c>
      <c r="S196" t="s">
        <v>650</v>
      </c>
      <c r="T196" t="s">
        <v>730</v>
      </c>
      <c r="U196" t="s">
        <v>729</v>
      </c>
      <c r="V196" t="s">
        <v>732</v>
      </c>
      <c r="W196" t="s">
        <v>730</v>
      </c>
      <c r="X196">
        <v>14.130434989929199</v>
      </c>
      <c r="Y196" s="1" t="s">
        <v>733</v>
      </c>
    </row>
    <row r="197" spans="1:25" ht="15" x14ac:dyDescent="0.25">
      <c r="A197" t="s">
        <v>187</v>
      </c>
      <c r="B197" t="s">
        <v>188</v>
      </c>
      <c r="C197" s="13" t="s">
        <v>189</v>
      </c>
      <c r="D197" s="3">
        <v>53552.828125</v>
      </c>
      <c r="E197" s="2">
        <v>13</v>
      </c>
      <c r="F197" s="4">
        <v>0.89528250694274902</v>
      </c>
      <c r="G197" s="5">
        <f t="shared" si="3"/>
        <v>1.0301807617772063</v>
      </c>
      <c r="H197" s="2">
        <v>1</v>
      </c>
      <c r="I197" s="11">
        <v>208694001664</v>
      </c>
      <c r="J197" s="11">
        <v>273739005952</v>
      </c>
      <c r="K197" s="11">
        <v>156698001408</v>
      </c>
      <c r="L197" s="11">
        <v>212357005312</v>
      </c>
      <c r="M197" s="11">
        <v>301100007424</v>
      </c>
      <c r="N197" s="12">
        <v>272425992192</v>
      </c>
      <c r="O197" s="12">
        <v>172900007936</v>
      </c>
      <c r="P197" s="12">
        <v>176419995648</v>
      </c>
      <c r="Q197" s="12">
        <v>334109016064</v>
      </c>
      <c r="R197" s="12">
        <v>231518994432</v>
      </c>
      <c r="S197" t="s">
        <v>1125</v>
      </c>
      <c r="T197" t="s">
        <v>1126</v>
      </c>
      <c r="U197" t="s">
        <v>187</v>
      </c>
      <c r="V197" t="s">
        <v>1127</v>
      </c>
      <c r="W197" t="s">
        <v>1128</v>
      </c>
      <c r="X197">
        <v>46.322067260742187</v>
      </c>
      <c r="Y197" s="1" t="s">
        <v>190</v>
      </c>
    </row>
    <row r="198" spans="1:25" ht="15" x14ac:dyDescent="0.25">
      <c r="A198" t="s">
        <v>638</v>
      </c>
      <c r="B198" t="s">
        <v>639</v>
      </c>
      <c r="C198" s="13" t="s">
        <v>640</v>
      </c>
      <c r="D198" s="3">
        <v>28534.994140625</v>
      </c>
      <c r="E198" s="2">
        <v>2</v>
      </c>
      <c r="F198" s="4">
        <v>0.89916849136352539</v>
      </c>
      <c r="G198" s="5">
        <f t="shared" si="3"/>
        <v>0.98673992668061561</v>
      </c>
      <c r="H198" s="2">
        <v>1</v>
      </c>
      <c r="I198" s="11">
        <v>14340813824</v>
      </c>
      <c r="J198" s="11">
        <v>7926524416</v>
      </c>
      <c r="K198" s="11">
        <v>9881743360</v>
      </c>
      <c r="L198" s="11">
        <v>8491679232</v>
      </c>
      <c r="M198" s="11">
        <v>8687347712</v>
      </c>
      <c r="N198" s="12">
        <v>8877314048</v>
      </c>
      <c r="O198" s="12">
        <v>9097287680</v>
      </c>
      <c r="P198" s="12">
        <v>8505595904</v>
      </c>
      <c r="Q198" s="12">
        <v>7285030912</v>
      </c>
      <c r="R198" s="12">
        <v>14908785664</v>
      </c>
      <c r="S198" t="s">
        <v>1435</v>
      </c>
      <c r="T198" t="s">
        <v>1483</v>
      </c>
      <c r="U198" t="s">
        <v>638</v>
      </c>
      <c r="V198" t="s">
        <v>1484</v>
      </c>
      <c r="W198" t="s">
        <v>1483</v>
      </c>
      <c r="X198">
        <v>10.629920959472656</v>
      </c>
      <c r="Y198" s="1" t="s">
        <v>641</v>
      </c>
    </row>
    <row r="199" spans="1:25" ht="15" x14ac:dyDescent="0.25">
      <c r="A199" t="s">
        <v>773</v>
      </c>
      <c r="B199" t="s">
        <v>775</v>
      </c>
      <c r="C199" s="13" t="s">
        <v>777</v>
      </c>
      <c r="D199" s="3">
        <v>46506.1640625</v>
      </c>
      <c r="E199" s="2">
        <v>1</v>
      </c>
      <c r="F199" s="4">
        <v>0.90163332223892212</v>
      </c>
      <c r="G199" s="5">
        <f t="shared" si="3"/>
        <v>1.0408954754771915</v>
      </c>
      <c r="H199" s="2">
        <v>1</v>
      </c>
      <c r="I199" s="11">
        <v>257502992</v>
      </c>
      <c r="J199" s="11">
        <v>99668512</v>
      </c>
      <c r="K199" s="11">
        <v>129645320</v>
      </c>
      <c r="L199" s="11">
        <v>343927520</v>
      </c>
      <c r="M199" s="11">
        <v>208100944</v>
      </c>
      <c r="N199" s="12">
        <v>178151872</v>
      </c>
      <c r="O199" s="12">
        <v>300912576</v>
      </c>
      <c r="P199" s="12">
        <v>191585936</v>
      </c>
      <c r="Q199" s="12">
        <v>88426016</v>
      </c>
      <c r="R199" s="12">
        <v>322252960</v>
      </c>
      <c r="S199" t="s">
        <v>650</v>
      </c>
      <c r="T199" t="s">
        <v>774</v>
      </c>
      <c r="U199" t="s">
        <v>773</v>
      </c>
      <c r="V199" t="s">
        <v>776</v>
      </c>
      <c r="W199" t="s">
        <v>774</v>
      </c>
      <c r="X199">
        <v>2.8708133697509766</v>
      </c>
      <c r="Y199" s="1" t="s">
        <v>778</v>
      </c>
    </row>
    <row r="200" spans="1:25" ht="15" x14ac:dyDescent="0.25">
      <c r="A200" t="s">
        <v>128</v>
      </c>
      <c r="B200" t="s">
        <v>129</v>
      </c>
      <c r="C200" s="13" t="s">
        <v>130</v>
      </c>
      <c r="D200" s="3">
        <v>53355.4140625</v>
      </c>
      <c r="E200" s="2">
        <v>22</v>
      </c>
      <c r="F200" s="4">
        <v>0.90364867448806763</v>
      </c>
      <c r="G200" s="5">
        <f t="shared" si="3"/>
        <v>1.0282187037042148</v>
      </c>
      <c r="H200" s="2">
        <v>2</v>
      </c>
      <c r="I200" s="11">
        <v>840325988352</v>
      </c>
      <c r="J200" s="11">
        <v>625415028736</v>
      </c>
      <c r="K200" s="11">
        <v>724023967744</v>
      </c>
      <c r="L200" s="11">
        <v>599777017856</v>
      </c>
      <c r="M200" s="11">
        <v>631239016448</v>
      </c>
      <c r="N200" s="12">
        <v>630961995776</v>
      </c>
      <c r="O200" s="12">
        <v>856600018944</v>
      </c>
      <c r="P200" s="12">
        <v>635003011072</v>
      </c>
      <c r="Q200" s="12">
        <v>513043988480</v>
      </c>
      <c r="R200" s="12">
        <v>881702010880</v>
      </c>
      <c r="S200" t="s">
        <v>1061</v>
      </c>
      <c r="T200" t="s">
        <v>1069</v>
      </c>
      <c r="U200" t="s">
        <v>1070</v>
      </c>
      <c r="V200" t="s">
        <v>1071</v>
      </c>
      <c r="W200" t="s">
        <v>1072</v>
      </c>
      <c r="X200">
        <v>60.970462799072266</v>
      </c>
      <c r="Y200" s="1" t="s">
        <v>131</v>
      </c>
    </row>
    <row r="201" spans="1:25" ht="15" x14ac:dyDescent="0.25">
      <c r="A201" t="s">
        <v>613</v>
      </c>
      <c r="B201" t="s">
        <v>614</v>
      </c>
      <c r="C201" s="13" t="s">
        <v>615</v>
      </c>
      <c r="D201" s="3">
        <v>-1</v>
      </c>
      <c r="E201" s="2">
        <v>2</v>
      </c>
      <c r="F201" s="4">
        <v>0.90438967943191528</v>
      </c>
      <c r="G201" s="5">
        <f t="shared" si="3"/>
        <v>1.0040380354138396</v>
      </c>
      <c r="H201" s="2">
        <v>1</v>
      </c>
      <c r="I201" s="11">
        <v>820237248</v>
      </c>
      <c r="J201" s="11">
        <v>1309390720</v>
      </c>
      <c r="K201" s="11">
        <v>1154614784</v>
      </c>
      <c r="L201" s="11">
        <v>1448774144</v>
      </c>
      <c r="M201" s="11">
        <v>1372383744</v>
      </c>
      <c r="N201" s="12">
        <v>1251100928</v>
      </c>
      <c r="O201" s="12">
        <v>1385988352</v>
      </c>
      <c r="P201" s="12">
        <v>1295056768</v>
      </c>
      <c r="Q201" s="12">
        <v>944011072</v>
      </c>
      <c r="R201" s="12">
        <v>1253897344</v>
      </c>
      <c r="S201" t="s">
        <v>1435</v>
      </c>
      <c r="T201" t="s">
        <v>1468</v>
      </c>
      <c r="U201" t="s">
        <v>613</v>
      </c>
      <c r="V201" t="s">
        <v>1469</v>
      </c>
      <c r="W201" t="s">
        <v>1468</v>
      </c>
      <c r="X201">
        <v>4.7619047164916992</v>
      </c>
      <c r="Y201" s="1" t="s">
        <v>616</v>
      </c>
    </row>
    <row r="202" spans="1:25" ht="15" x14ac:dyDescent="0.25">
      <c r="A202" t="s">
        <v>415</v>
      </c>
      <c r="B202" t="s">
        <v>416</v>
      </c>
      <c r="C202" s="13" t="s">
        <v>417</v>
      </c>
      <c r="D202" s="3">
        <v>22335.8203125</v>
      </c>
      <c r="E202" s="2">
        <v>5</v>
      </c>
      <c r="F202" s="4">
        <v>0.90487426519393921</v>
      </c>
      <c r="G202" s="5">
        <f t="shared" si="3"/>
        <v>1.0011627705488417</v>
      </c>
      <c r="H202" s="2">
        <v>1</v>
      </c>
      <c r="I202" s="11">
        <v>20955981824</v>
      </c>
      <c r="J202" s="11">
        <v>28561598464</v>
      </c>
      <c r="K202" s="11">
        <v>27188305920</v>
      </c>
      <c r="L202" s="11">
        <v>15137819648</v>
      </c>
      <c r="M202" s="11">
        <v>48507203584</v>
      </c>
      <c r="N202" s="12">
        <v>27464923136</v>
      </c>
      <c r="O202" s="12">
        <v>26205884416</v>
      </c>
      <c r="P202" s="12">
        <v>19864672256</v>
      </c>
      <c r="Q202" s="12">
        <v>45786701824</v>
      </c>
      <c r="R202" s="12">
        <v>21191923712</v>
      </c>
      <c r="S202" t="s">
        <v>1305</v>
      </c>
      <c r="T202" t="s">
        <v>1325</v>
      </c>
      <c r="U202" t="s">
        <v>415</v>
      </c>
      <c r="V202" t="s">
        <v>1326</v>
      </c>
      <c r="W202" t="s">
        <v>1327</v>
      </c>
      <c r="X202">
        <v>30.150753021240234</v>
      </c>
      <c r="Y202" s="1" t="s">
        <v>418</v>
      </c>
    </row>
    <row r="203" spans="1:25" ht="15" x14ac:dyDescent="0.25">
      <c r="A203" t="s">
        <v>405</v>
      </c>
      <c r="B203" t="s">
        <v>406</v>
      </c>
      <c r="C203" s="13" t="s">
        <v>407</v>
      </c>
      <c r="D203" s="3">
        <v>59829.4765625</v>
      </c>
      <c r="E203" s="2">
        <v>5</v>
      </c>
      <c r="F203" s="4">
        <v>0.9097900390625</v>
      </c>
      <c r="G203" s="5">
        <f t="shared" si="3"/>
        <v>0.9946213449834449</v>
      </c>
      <c r="H203" s="2">
        <v>1</v>
      </c>
      <c r="I203" s="11">
        <v>39918526464</v>
      </c>
      <c r="J203" s="11">
        <v>63653199872</v>
      </c>
      <c r="K203" s="11">
        <v>52475772928</v>
      </c>
      <c r="L203" s="11">
        <v>32842534912</v>
      </c>
      <c r="M203" s="11">
        <v>52238880768</v>
      </c>
      <c r="N203" s="12">
        <v>53733556224</v>
      </c>
      <c r="O203" s="12">
        <v>45025587200</v>
      </c>
      <c r="P203" s="12">
        <v>29864726528</v>
      </c>
      <c r="Q203" s="12">
        <v>71524368384</v>
      </c>
      <c r="R203" s="12">
        <v>39683727360</v>
      </c>
      <c r="S203" t="s">
        <v>1305</v>
      </c>
      <c r="T203" t="s">
        <v>1316</v>
      </c>
      <c r="U203" t="s">
        <v>405</v>
      </c>
      <c r="V203" t="s">
        <v>1317</v>
      </c>
      <c r="W203" t="s">
        <v>1318</v>
      </c>
      <c r="X203">
        <v>20.863309860229492</v>
      </c>
      <c r="Y203" s="1" t="s">
        <v>408</v>
      </c>
    </row>
    <row r="204" spans="1:25" ht="15" x14ac:dyDescent="0.25">
      <c r="A204" t="s">
        <v>695</v>
      </c>
      <c r="B204" t="s">
        <v>697</v>
      </c>
      <c r="C204" s="13" t="s">
        <v>699</v>
      </c>
      <c r="D204" s="3">
        <v>34209.03125</v>
      </c>
      <c r="E204" s="2">
        <v>1</v>
      </c>
      <c r="F204" s="4">
        <v>0.91198056936264038</v>
      </c>
      <c r="G204" s="5">
        <f t="shared" si="3"/>
        <v>1.0166766548274762</v>
      </c>
      <c r="H204" s="2">
        <v>3</v>
      </c>
      <c r="I204" s="11">
        <v>68273928</v>
      </c>
      <c r="J204" s="11">
        <v>53147416</v>
      </c>
      <c r="K204" s="11">
        <v>107835624</v>
      </c>
      <c r="L204" s="11">
        <v>90453152</v>
      </c>
      <c r="M204" s="11">
        <v>81738496</v>
      </c>
      <c r="N204" s="12">
        <v>65358212</v>
      </c>
      <c r="O204" s="12">
        <v>78151600</v>
      </c>
      <c r="P204" s="12">
        <v>59796552</v>
      </c>
      <c r="Q204" s="12">
        <v>93735656</v>
      </c>
      <c r="R204" s="12">
        <v>111101416</v>
      </c>
      <c r="S204" t="s">
        <v>650</v>
      </c>
      <c r="T204" t="s">
        <v>696</v>
      </c>
      <c r="U204" t="s">
        <v>1492</v>
      </c>
      <c r="V204" t="s">
        <v>698</v>
      </c>
      <c r="W204" t="s">
        <v>696</v>
      </c>
      <c r="X204">
        <v>6.3545150756835937</v>
      </c>
      <c r="Y204" s="1" t="s">
        <v>700</v>
      </c>
    </row>
    <row r="205" spans="1:25" ht="15" x14ac:dyDescent="0.25">
      <c r="A205" t="s">
        <v>449</v>
      </c>
      <c r="B205" t="s">
        <v>450</v>
      </c>
      <c r="C205" s="13" t="s">
        <v>451</v>
      </c>
      <c r="D205" s="3">
        <v>69871.078125</v>
      </c>
      <c r="E205" s="2">
        <v>4</v>
      </c>
      <c r="F205" s="4">
        <v>0.92085808515548706</v>
      </c>
      <c r="G205" s="5">
        <f t="shared" si="3"/>
        <v>1.0701866325029303</v>
      </c>
      <c r="H205" s="2">
        <v>1</v>
      </c>
      <c r="I205" s="11">
        <v>695707712</v>
      </c>
      <c r="J205" s="11">
        <v>948250560</v>
      </c>
      <c r="K205" s="11">
        <v>446930912</v>
      </c>
      <c r="L205" s="11">
        <v>677018624</v>
      </c>
      <c r="M205" s="11">
        <v>950230400</v>
      </c>
      <c r="N205" s="12">
        <v>1311477632</v>
      </c>
      <c r="O205" s="12">
        <v>266723760</v>
      </c>
      <c r="P205" s="12">
        <v>554373632</v>
      </c>
      <c r="Q205" s="12">
        <v>1061107392</v>
      </c>
      <c r="R205" s="12">
        <v>785419392</v>
      </c>
      <c r="S205" t="s">
        <v>1336</v>
      </c>
      <c r="T205" t="s">
        <v>1357</v>
      </c>
      <c r="U205" t="s">
        <v>449</v>
      </c>
      <c r="V205" t="s">
        <v>1358</v>
      </c>
      <c r="W205" t="s">
        <v>1359</v>
      </c>
      <c r="X205">
        <v>12.319999694824219</v>
      </c>
      <c r="Y205" s="1" t="s">
        <v>452</v>
      </c>
    </row>
    <row r="206" spans="1:25" ht="15" x14ac:dyDescent="0.25">
      <c r="A206" t="s">
        <v>18</v>
      </c>
      <c r="B206" t="s">
        <v>19</v>
      </c>
      <c r="C206" s="13" t="s">
        <v>20</v>
      </c>
      <c r="D206" s="3">
        <v>167574.8125</v>
      </c>
      <c r="E206" s="2">
        <v>65</v>
      </c>
      <c r="F206" s="4">
        <v>0.92191725969314575</v>
      </c>
      <c r="G206" s="5">
        <f t="shared" si="3"/>
        <v>1.0052726102505976</v>
      </c>
      <c r="H206" s="2">
        <v>1</v>
      </c>
      <c r="I206" s="11">
        <v>211594002432</v>
      </c>
      <c r="J206" s="11">
        <v>113357996032</v>
      </c>
      <c r="K206" s="11">
        <v>179938000896</v>
      </c>
      <c r="L206" s="11">
        <v>140963004416</v>
      </c>
      <c r="M206" s="11">
        <v>219751006208</v>
      </c>
      <c r="N206" s="12">
        <v>140799000576</v>
      </c>
      <c r="O206" s="12">
        <v>222320001024</v>
      </c>
      <c r="P206" s="12">
        <v>138616995840</v>
      </c>
      <c r="Q206" s="12">
        <v>207432007680</v>
      </c>
      <c r="R206" s="12">
        <v>160999997440</v>
      </c>
      <c r="S206" t="s">
        <v>954</v>
      </c>
      <c r="T206" t="s">
        <v>955</v>
      </c>
      <c r="U206" t="s">
        <v>18</v>
      </c>
      <c r="V206" t="s">
        <v>956</v>
      </c>
      <c r="W206" t="s">
        <v>957</v>
      </c>
      <c r="X206">
        <v>67.019866943359375</v>
      </c>
      <c r="Y206" s="1" t="s">
        <v>21</v>
      </c>
    </row>
    <row r="207" spans="1:25" ht="15" x14ac:dyDescent="0.25">
      <c r="A207" t="s">
        <v>575</v>
      </c>
      <c r="B207" t="s">
        <v>576</v>
      </c>
      <c r="C207" s="13" t="s">
        <v>111</v>
      </c>
      <c r="D207" s="3">
        <v>51722.734375</v>
      </c>
      <c r="E207" s="2">
        <v>2</v>
      </c>
      <c r="F207" s="4">
        <v>0.93394243717193604</v>
      </c>
      <c r="G207" s="5">
        <f t="shared" si="3"/>
        <v>0.77084368887673105</v>
      </c>
      <c r="H207" s="2">
        <v>1</v>
      </c>
      <c r="I207" s="11">
        <v>2470566912</v>
      </c>
      <c r="J207" s="11">
        <v>1125328896</v>
      </c>
      <c r="K207" s="11">
        <v>1916673280</v>
      </c>
      <c r="L207" s="11">
        <v>1276796416</v>
      </c>
      <c r="M207" s="11">
        <v>90395792</v>
      </c>
      <c r="N207" s="12">
        <v>1041861184</v>
      </c>
      <c r="O207" s="12">
        <v>1295571072</v>
      </c>
      <c r="P207" s="12">
        <v>174817824</v>
      </c>
      <c r="Q207" s="12">
        <v>1225251456</v>
      </c>
      <c r="R207" s="12">
        <v>1565719040</v>
      </c>
      <c r="S207" t="s">
        <v>1435</v>
      </c>
      <c r="T207" t="s">
        <v>1445</v>
      </c>
      <c r="U207" t="s">
        <v>575</v>
      </c>
      <c r="V207" t="s">
        <v>1446</v>
      </c>
      <c r="W207" t="s">
        <v>1445</v>
      </c>
      <c r="X207">
        <v>5.1282052993774414</v>
      </c>
      <c r="Y207" s="1" t="s">
        <v>577</v>
      </c>
    </row>
    <row r="208" spans="1:25" ht="15" x14ac:dyDescent="0.25">
      <c r="A208" t="s">
        <v>813</v>
      </c>
      <c r="B208" t="s">
        <v>815</v>
      </c>
      <c r="C208" s="13" t="s">
        <v>817</v>
      </c>
      <c r="D208" s="3">
        <v>44877.87109375</v>
      </c>
      <c r="E208" s="2">
        <v>1</v>
      </c>
      <c r="F208" s="4">
        <v>0.94150012731552124</v>
      </c>
      <c r="G208" s="5">
        <f t="shared" si="3"/>
        <v>1.3042818486136016</v>
      </c>
      <c r="H208" s="2">
        <v>1</v>
      </c>
      <c r="I208" s="11">
        <v>0</v>
      </c>
      <c r="J208" s="11">
        <v>248509232</v>
      </c>
      <c r="K208" s="11">
        <v>3444527.75</v>
      </c>
      <c r="L208" s="11">
        <v>22142388</v>
      </c>
      <c r="M208" s="11">
        <v>76948240</v>
      </c>
      <c r="N208" s="12">
        <v>0</v>
      </c>
      <c r="O208" s="12">
        <v>11526839</v>
      </c>
      <c r="P208" s="12">
        <v>25942328</v>
      </c>
      <c r="Q208" s="12">
        <v>105150056</v>
      </c>
      <c r="R208" s="12">
        <v>315241600</v>
      </c>
      <c r="S208" t="s">
        <v>650</v>
      </c>
      <c r="T208" t="s">
        <v>814</v>
      </c>
      <c r="U208" t="s">
        <v>813</v>
      </c>
      <c r="V208" t="s">
        <v>816</v>
      </c>
      <c r="W208" t="s">
        <v>814</v>
      </c>
      <c r="X208">
        <v>3.9312038421630859</v>
      </c>
      <c r="Y208" s="1" t="s">
        <v>818</v>
      </c>
    </row>
    <row r="209" spans="1:25" ht="15" x14ac:dyDescent="0.25">
      <c r="A209" t="s">
        <v>288</v>
      </c>
      <c r="B209" t="s">
        <v>289</v>
      </c>
      <c r="C209" s="13" t="s">
        <v>290</v>
      </c>
      <c r="D209" s="3">
        <v>37957.81640625</v>
      </c>
      <c r="E209" s="2">
        <v>9</v>
      </c>
      <c r="F209" s="4">
        <v>0.94194906949996948</v>
      </c>
      <c r="G209" s="5">
        <f t="shared" si="3"/>
        <v>0.89142894864740108</v>
      </c>
      <c r="H209" s="2">
        <v>1</v>
      </c>
      <c r="I209" s="11">
        <v>11331094528</v>
      </c>
      <c r="J209" s="11">
        <v>21549631488</v>
      </c>
      <c r="K209" s="11">
        <v>19591546880</v>
      </c>
      <c r="L209" s="11">
        <v>11596447744</v>
      </c>
      <c r="M209" s="11">
        <v>5626815488</v>
      </c>
      <c r="N209" s="12">
        <v>13487142912</v>
      </c>
      <c r="O209" s="12">
        <v>13292057600</v>
      </c>
      <c r="P209" s="12">
        <v>13684883456</v>
      </c>
      <c r="Q209" s="12">
        <v>9627232256</v>
      </c>
      <c r="R209" s="12">
        <v>12037302272</v>
      </c>
      <c r="S209" t="s">
        <v>1207</v>
      </c>
      <c r="T209" t="s">
        <v>1215</v>
      </c>
      <c r="U209" t="s">
        <v>288</v>
      </c>
      <c r="V209" t="s">
        <v>1216</v>
      </c>
      <c r="W209" t="s">
        <v>1217</v>
      </c>
      <c r="X209">
        <v>44.47674560546875</v>
      </c>
      <c r="Y209" s="1" t="s">
        <v>291</v>
      </c>
    </row>
    <row r="210" spans="1:25" ht="15" x14ac:dyDescent="0.25">
      <c r="A210" t="s">
        <v>610</v>
      </c>
      <c r="B210" t="s">
        <v>611</v>
      </c>
      <c r="C210" s="13" t="s">
        <v>111</v>
      </c>
      <c r="D210" s="3">
        <v>56591.74609375</v>
      </c>
      <c r="E210" s="2">
        <v>2</v>
      </c>
      <c r="F210" s="4">
        <v>0.94203710556030273</v>
      </c>
      <c r="G210" s="5">
        <f t="shared" si="3"/>
        <v>2.1074326032194497</v>
      </c>
      <c r="H210" s="2">
        <v>4</v>
      </c>
      <c r="I210" s="11">
        <v>1884440960</v>
      </c>
      <c r="J210" s="11">
        <v>277879008</v>
      </c>
      <c r="K210" s="11">
        <v>280809792</v>
      </c>
      <c r="L210" s="11">
        <v>320686912</v>
      </c>
      <c r="M210" s="11">
        <v>57494056</v>
      </c>
      <c r="N210" s="12">
        <v>312964992</v>
      </c>
      <c r="O210" s="12">
        <v>203281152</v>
      </c>
      <c r="P210" s="12">
        <v>54718924</v>
      </c>
      <c r="Q210" s="12">
        <v>5271784960</v>
      </c>
      <c r="R210" s="12">
        <v>102972184</v>
      </c>
      <c r="S210" t="s">
        <v>1435</v>
      </c>
      <c r="T210" t="s">
        <v>1465</v>
      </c>
      <c r="U210" t="s">
        <v>1466</v>
      </c>
      <c r="V210" t="s">
        <v>1467</v>
      </c>
      <c r="W210" t="s">
        <v>1465</v>
      </c>
      <c r="X210">
        <v>3.932584285736084</v>
      </c>
      <c r="Y210" s="1" t="s">
        <v>612</v>
      </c>
    </row>
    <row r="211" spans="1:25" ht="15" x14ac:dyDescent="0.25">
      <c r="A211" t="s">
        <v>419</v>
      </c>
      <c r="B211" t="s">
        <v>420</v>
      </c>
      <c r="C211" s="13" t="s">
        <v>111</v>
      </c>
      <c r="D211" s="3">
        <v>11057.8701171875</v>
      </c>
      <c r="E211" s="2">
        <v>5</v>
      </c>
      <c r="F211" s="4">
        <v>0.94745850563049316</v>
      </c>
      <c r="G211" s="5">
        <f t="shared" si="3"/>
        <v>0.9587103554475227</v>
      </c>
      <c r="H211" s="2">
        <v>2</v>
      </c>
      <c r="I211" s="11">
        <v>145770004480</v>
      </c>
      <c r="J211" s="11">
        <v>295452999680</v>
      </c>
      <c r="K211" s="11">
        <v>144036003840</v>
      </c>
      <c r="L211" s="11">
        <v>391359004672</v>
      </c>
      <c r="M211" s="11">
        <v>425622011904</v>
      </c>
      <c r="N211" s="12">
        <v>493714014208</v>
      </c>
      <c r="O211" s="12">
        <v>180009992192</v>
      </c>
      <c r="P211" s="12">
        <v>200381005824</v>
      </c>
      <c r="Q211" s="12">
        <v>289540014080</v>
      </c>
      <c r="R211" s="12">
        <v>180697006080</v>
      </c>
      <c r="S211" t="s">
        <v>1305</v>
      </c>
      <c r="T211" t="s">
        <v>1328</v>
      </c>
      <c r="U211" t="s">
        <v>1329</v>
      </c>
      <c r="V211" t="s">
        <v>1330</v>
      </c>
      <c r="W211" t="s">
        <v>1331</v>
      </c>
      <c r="X211">
        <v>52.336448669433594</v>
      </c>
      <c r="Y211" s="1" t="s">
        <v>421</v>
      </c>
    </row>
    <row r="212" spans="1:25" ht="15" x14ac:dyDescent="0.25">
      <c r="A212" t="s">
        <v>172</v>
      </c>
      <c r="B212" t="s">
        <v>173</v>
      </c>
      <c r="C212" s="13" t="s">
        <v>174</v>
      </c>
      <c r="D212" s="3">
        <v>68885.8828125</v>
      </c>
      <c r="E212" s="2">
        <v>14</v>
      </c>
      <c r="F212" s="4">
        <v>0.9519197940826416</v>
      </c>
      <c r="G212" s="5">
        <f t="shared" si="3"/>
        <v>1.0268069229541474</v>
      </c>
      <c r="H212" s="2">
        <v>1</v>
      </c>
      <c r="I212" s="11">
        <v>6172305408</v>
      </c>
      <c r="J212" s="11">
        <v>17292793856</v>
      </c>
      <c r="K212" s="11">
        <v>6720183296</v>
      </c>
      <c r="L212" s="11">
        <v>6664422400</v>
      </c>
      <c r="M212" s="11">
        <v>28667441152</v>
      </c>
      <c r="N212" s="12">
        <v>11210143744</v>
      </c>
      <c r="O212" s="12">
        <v>9454556160</v>
      </c>
      <c r="P212" s="12">
        <v>5384782848</v>
      </c>
      <c r="Q212" s="12">
        <v>35331907584</v>
      </c>
      <c r="R212" s="12">
        <v>5892068864</v>
      </c>
      <c r="S212" t="s">
        <v>1103</v>
      </c>
      <c r="T212" t="s">
        <v>1110</v>
      </c>
      <c r="U212" t="s">
        <v>172</v>
      </c>
      <c r="V212" t="s">
        <v>1111</v>
      </c>
      <c r="W212" t="s">
        <v>1112</v>
      </c>
      <c r="X212">
        <v>39.836067199707031</v>
      </c>
      <c r="Y212" s="1" t="s">
        <v>175</v>
      </c>
    </row>
    <row r="213" spans="1:25" ht="15" x14ac:dyDescent="0.25">
      <c r="A213" t="s">
        <v>365</v>
      </c>
      <c r="B213" t="s">
        <v>366</v>
      </c>
      <c r="C213" s="13" t="s">
        <v>367</v>
      </c>
      <c r="D213" s="3">
        <v>57636.390625</v>
      </c>
      <c r="E213" s="2">
        <v>7</v>
      </c>
      <c r="F213" s="4">
        <v>0.95538312196731567</v>
      </c>
      <c r="G213" s="5">
        <f t="shared" si="3"/>
        <v>0.96452972888339406</v>
      </c>
      <c r="H213" s="2">
        <v>1</v>
      </c>
      <c r="I213" s="11">
        <v>12353360896</v>
      </c>
      <c r="J213" s="11">
        <v>28319369216</v>
      </c>
      <c r="K213" s="11">
        <v>15847836672</v>
      </c>
      <c r="L213" s="11">
        <v>16212130816</v>
      </c>
      <c r="M213" s="11">
        <v>21274980352</v>
      </c>
      <c r="N213" s="12">
        <v>14652282880</v>
      </c>
      <c r="O213" s="12">
        <v>17525811200</v>
      </c>
      <c r="P213" s="12">
        <v>15690445824</v>
      </c>
      <c r="Q213" s="12">
        <v>23750991872</v>
      </c>
      <c r="R213" s="12">
        <v>19053668352</v>
      </c>
      <c r="S213" t="s">
        <v>1257</v>
      </c>
      <c r="T213" t="s">
        <v>1280</v>
      </c>
      <c r="U213" t="s">
        <v>365</v>
      </c>
      <c r="V213" t="s">
        <v>1281</v>
      </c>
      <c r="W213" t="s">
        <v>1282</v>
      </c>
      <c r="X213">
        <v>21.083171844482422</v>
      </c>
      <c r="Y213" s="1" t="s">
        <v>368</v>
      </c>
    </row>
    <row r="214" spans="1:25" ht="15" x14ac:dyDescent="0.25">
      <c r="A214" t="s">
        <v>750</v>
      </c>
      <c r="B214" t="s">
        <v>752</v>
      </c>
      <c r="C214" s="13" t="s">
        <v>754</v>
      </c>
      <c r="D214" s="3">
        <v>25451.53515625</v>
      </c>
      <c r="E214" s="2">
        <v>1</v>
      </c>
      <c r="F214" s="4">
        <v>0.9651261568069458</v>
      </c>
      <c r="G214" s="5">
        <f t="shared" si="3"/>
        <v>1.0819367767820911</v>
      </c>
      <c r="H214" s="2">
        <v>1</v>
      </c>
      <c r="I214" s="11">
        <v>312287328</v>
      </c>
      <c r="J214" s="11">
        <v>0</v>
      </c>
      <c r="K214" s="11">
        <v>984566656</v>
      </c>
      <c r="L214" s="11">
        <v>556389632</v>
      </c>
      <c r="M214" s="11">
        <v>59237716</v>
      </c>
      <c r="N214" s="12">
        <v>67481088</v>
      </c>
      <c r="O214" s="12">
        <v>133116608</v>
      </c>
      <c r="P214" s="12">
        <v>193042512</v>
      </c>
      <c r="Q214" s="12">
        <v>0</v>
      </c>
      <c r="R214" s="12">
        <v>1675543680</v>
      </c>
      <c r="S214" t="s">
        <v>650</v>
      </c>
      <c r="T214" t="s">
        <v>751</v>
      </c>
      <c r="U214" t="s">
        <v>750</v>
      </c>
      <c r="V214" t="s">
        <v>753</v>
      </c>
      <c r="W214" t="s">
        <v>751</v>
      </c>
      <c r="X214">
        <v>4.0540542602539062</v>
      </c>
      <c r="Y214" s="1" t="s">
        <v>755</v>
      </c>
    </row>
    <row r="215" spans="1:25" ht="15" x14ac:dyDescent="0.25">
      <c r="A215" t="s">
        <v>425</v>
      </c>
      <c r="B215" t="s">
        <v>426</v>
      </c>
      <c r="C215" s="13" t="s">
        <v>427</v>
      </c>
      <c r="D215" s="3">
        <v>15726.8203125</v>
      </c>
      <c r="E215" s="2">
        <v>4</v>
      </c>
      <c r="F215" s="4">
        <v>0.96805065870285034</v>
      </c>
      <c r="G215" s="5">
        <f t="shared" si="3"/>
        <v>0.99117266761078837</v>
      </c>
      <c r="H215" s="2">
        <v>1</v>
      </c>
      <c r="I215" s="11">
        <v>8918273024</v>
      </c>
      <c r="J215" s="11">
        <v>5027065856</v>
      </c>
      <c r="K215" s="11">
        <v>8267444224</v>
      </c>
      <c r="L215" s="11">
        <v>8521298944</v>
      </c>
      <c r="M215" s="11">
        <v>6328345600</v>
      </c>
      <c r="N215" s="12">
        <v>6555722752</v>
      </c>
      <c r="O215" s="12">
        <v>5982674432</v>
      </c>
      <c r="P215" s="12">
        <v>7040943616</v>
      </c>
      <c r="Q215" s="12">
        <v>6749481472</v>
      </c>
      <c r="R215" s="12">
        <v>10406443008</v>
      </c>
      <c r="S215" t="s">
        <v>1336</v>
      </c>
      <c r="T215" t="s">
        <v>1337</v>
      </c>
      <c r="U215" t="s">
        <v>425</v>
      </c>
      <c r="V215" t="s">
        <v>1338</v>
      </c>
      <c r="W215" t="s">
        <v>1339</v>
      </c>
      <c r="X215">
        <v>55.102039337158203</v>
      </c>
      <c r="Y215" s="1" t="s">
        <v>428</v>
      </c>
    </row>
    <row r="216" spans="1:25" ht="15" x14ac:dyDescent="0.25">
      <c r="A216" t="s">
        <v>26</v>
      </c>
      <c r="B216" t="s">
        <v>27</v>
      </c>
      <c r="C216" s="13" t="s">
        <v>28</v>
      </c>
      <c r="D216" s="3">
        <v>189044.84375</v>
      </c>
      <c r="E216" s="2">
        <v>60</v>
      </c>
      <c r="F216" s="4">
        <v>0.97162127494812012</v>
      </c>
      <c r="G216" s="5">
        <f t="shared" si="3"/>
        <v>1.0382050437298846</v>
      </c>
      <c r="H216" s="2">
        <v>1</v>
      </c>
      <c r="I216" s="11">
        <v>85866258432</v>
      </c>
      <c r="J216" s="11">
        <v>96161251328</v>
      </c>
      <c r="K216" s="11">
        <v>66719522816</v>
      </c>
      <c r="L216" s="11">
        <v>130432000000</v>
      </c>
      <c r="M216" s="11">
        <v>171614994432</v>
      </c>
      <c r="N216" s="12">
        <v>110406000640</v>
      </c>
      <c r="O216" s="12">
        <v>51475144704</v>
      </c>
      <c r="P216" s="12">
        <v>113253998592</v>
      </c>
      <c r="Q216" s="12">
        <v>191807995904</v>
      </c>
      <c r="R216" s="12">
        <v>104893997056</v>
      </c>
      <c r="S216" t="s">
        <v>963</v>
      </c>
      <c r="T216" t="s">
        <v>964</v>
      </c>
      <c r="U216" t="s">
        <v>26</v>
      </c>
      <c r="V216" t="s">
        <v>965</v>
      </c>
      <c r="W216" t="s">
        <v>966</v>
      </c>
      <c r="X216">
        <v>54.859867095947266</v>
      </c>
      <c r="Y216" s="1" t="s">
        <v>29</v>
      </c>
    </row>
    <row r="217" spans="1:25" ht="15" x14ac:dyDescent="0.25">
      <c r="A217" t="s">
        <v>369</v>
      </c>
      <c r="B217" t="s">
        <v>370</v>
      </c>
      <c r="C217" s="13" t="s">
        <v>111</v>
      </c>
      <c r="D217" s="3">
        <v>70070.8515625</v>
      </c>
      <c r="E217" s="2">
        <v>7</v>
      </c>
      <c r="F217" s="4">
        <v>0.97306251525878906</v>
      </c>
      <c r="G217" s="5">
        <f t="shared" si="3"/>
        <v>1.0446769933804689</v>
      </c>
      <c r="H217" s="2">
        <v>1</v>
      </c>
      <c r="I217" s="11">
        <v>7925676032</v>
      </c>
      <c r="J217" s="11">
        <v>10309175296</v>
      </c>
      <c r="K217" s="11">
        <v>7593284608</v>
      </c>
      <c r="L217" s="11">
        <v>3623463424</v>
      </c>
      <c r="M217" s="11">
        <v>5526897664</v>
      </c>
      <c r="N217" s="12">
        <v>4578070016</v>
      </c>
      <c r="O217" s="12">
        <v>10168785920</v>
      </c>
      <c r="P217" s="12">
        <v>3334089728</v>
      </c>
      <c r="Q217" s="12">
        <v>10235731968</v>
      </c>
      <c r="R217" s="12">
        <v>8224553472</v>
      </c>
      <c r="S217" t="s">
        <v>1257</v>
      </c>
      <c r="T217" t="s">
        <v>1283</v>
      </c>
      <c r="U217" t="s">
        <v>369</v>
      </c>
      <c r="V217" t="s">
        <v>1284</v>
      </c>
      <c r="W217" t="s">
        <v>1285</v>
      </c>
      <c r="X217">
        <v>15.923566818237305</v>
      </c>
      <c r="Y217" s="1" t="s">
        <v>371</v>
      </c>
    </row>
    <row r="218" spans="1:25" ht="15" x14ac:dyDescent="0.25">
      <c r="A218" t="s">
        <v>546</v>
      </c>
      <c r="B218" t="s">
        <v>547</v>
      </c>
      <c r="C218" s="13" t="s">
        <v>548</v>
      </c>
      <c r="D218" s="3">
        <v>25730.869140625</v>
      </c>
      <c r="E218" s="2">
        <v>3</v>
      </c>
      <c r="F218" s="4">
        <v>0.98994380235671997</v>
      </c>
      <c r="G218" s="5">
        <f t="shared" si="3"/>
        <v>1.1737152661185764</v>
      </c>
      <c r="H218" s="2">
        <v>1</v>
      </c>
      <c r="I218" s="11">
        <v>4296322048</v>
      </c>
      <c r="J218" s="11">
        <v>1966808320</v>
      </c>
      <c r="K218" s="11">
        <v>2561214976</v>
      </c>
      <c r="L218" s="11">
        <v>1103914240</v>
      </c>
      <c r="M218" s="11">
        <v>2432411392</v>
      </c>
      <c r="N218" s="12">
        <v>2066469248</v>
      </c>
      <c r="O218" s="12">
        <v>3357679616</v>
      </c>
      <c r="P218" s="12">
        <v>2622700544</v>
      </c>
      <c r="Q218" s="12">
        <v>556914944</v>
      </c>
      <c r="R218" s="12">
        <v>5904143872</v>
      </c>
      <c r="S218" t="s">
        <v>1395</v>
      </c>
      <c r="T218" t="s">
        <v>1426</v>
      </c>
      <c r="U218" t="s">
        <v>546</v>
      </c>
      <c r="V218" t="s">
        <v>1427</v>
      </c>
      <c r="W218" t="s">
        <v>1426</v>
      </c>
      <c r="X218">
        <v>21.862348556518555</v>
      </c>
      <c r="Y218" s="1" t="s">
        <v>549</v>
      </c>
    </row>
    <row r="219" spans="1:25" ht="15" x14ac:dyDescent="0.25">
      <c r="A219" t="s">
        <v>58</v>
      </c>
      <c r="B219" t="s">
        <v>59</v>
      </c>
      <c r="C219" s="13" t="s">
        <v>60</v>
      </c>
      <c r="D219" s="3">
        <v>91215.4140625</v>
      </c>
      <c r="E219" s="2">
        <v>36</v>
      </c>
      <c r="F219" s="4">
        <v>0.99235045909881592</v>
      </c>
      <c r="G219" s="5">
        <f t="shared" si="3"/>
        <v>1.0027172868075971</v>
      </c>
      <c r="H219" s="2">
        <v>2</v>
      </c>
      <c r="I219" s="11">
        <v>326362005504</v>
      </c>
      <c r="J219" s="11">
        <v>336360996864</v>
      </c>
      <c r="K219" s="11">
        <v>312024989696</v>
      </c>
      <c r="L219" s="11">
        <v>255402999808</v>
      </c>
      <c r="M219" s="11">
        <v>325815009280</v>
      </c>
      <c r="N219" s="12">
        <v>266604003328</v>
      </c>
      <c r="O219" s="12">
        <v>268622004224</v>
      </c>
      <c r="P219" s="12">
        <v>318415011840</v>
      </c>
      <c r="Q219" s="12">
        <v>370908987392</v>
      </c>
      <c r="R219" s="12">
        <v>335644000256</v>
      </c>
      <c r="S219" t="s">
        <v>999</v>
      </c>
      <c r="T219" t="s">
        <v>1000</v>
      </c>
      <c r="U219" t="s">
        <v>1001</v>
      </c>
      <c r="V219" t="s">
        <v>1002</v>
      </c>
      <c r="W219" t="s">
        <v>1003</v>
      </c>
      <c r="X219">
        <v>55.049259185791016</v>
      </c>
      <c r="Y219" s="1" t="s">
        <v>61</v>
      </c>
    </row>
    <row r="220" spans="1:25" ht="15" x14ac:dyDescent="0.25">
      <c r="A220" t="s">
        <v>801</v>
      </c>
      <c r="B220" t="s">
        <v>803</v>
      </c>
      <c r="C220" s="13" t="s">
        <v>805</v>
      </c>
      <c r="D220" s="3">
        <v>46090.57421875</v>
      </c>
      <c r="E220" s="2">
        <v>1</v>
      </c>
      <c r="F220" s="4">
        <v>0.99420636892318726</v>
      </c>
      <c r="G220" s="5">
        <f t="shared" si="3"/>
        <v>1.4547350998845487</v>
      </c>
      <c r="H220" s="2">
        <v>1</v>
      </c>
      <c r="I220" s="11">
        <v>0</v>
      </c>
      <c r="J220" s="11">
        <v>0</v>
      </c>
      <c r="K220" s="11">
        <v>1469236.25</v>
      </c>
      <c r="L220" s="11">
        <v>123248440</v>
      </c>
      <c r="M220" s="11">
        <v>113195560</v>
      </c>
      <c r="N220" s="12">
        <v>0</v>
      </c>
      <c r="O220" s="12">
        <v>873327.5</v>
      </c>
      <c r="P220" s="12">
        <v>190676416</v>
      </c>
      <c r="Q220" s="12">
        <v>0</v>
      </c>
      <c r="R220" s="12">
        <v>154550992</v>
      </c>
      <c r="S220" t="s">
        <v>650</v>
      </c>
      <c r="T220" t="s">
        <v>802</v>
      </c>
      <c r="U220" t="s">
        <v>801</v>
      </c>
      <c r="V220" t="s">
        <v>804</v>
      </c>
      <c r="W220" t="s">
        <v>802</v>
      </c>
      <c r="X220">
        <v>4.3689322471618652</v>
      </c>
      <c r="Y220" s="1" t="s">
        <v>806</v>
      </c>
    </row>
  </sheetData>
  <sortState ref="A2:Y220">
    <sortCondition ref="F1"/>
  </sortState>
  <hyperlinks>
    <hyperlink ref="Y50" r:id="rId1"/>
    <hyperlink ref="Y126" r:id="rId2"/>
    <hyperlink ref="Y206" r:id="rId3"/>
    <hyperlink ref="Y145" r:id="rId4"/>
    <hyperlink ref="Y216" r:id="rId5"/>
    <hyperlink ref="Y168" r:id="rId6"/>
    <hyperlink ref="Y125" r:id="rId7"/>
    <hyperlink ref="Y132" r:id="rId8"/>
    <hyperlink ref="Y39" r:id="rId9"/>
    <hyperlink ref="Y177" r:id="rId10"/>
    <hyperlink ref="Y112" r:id="rId11"/>
    <hyperlink ref="Y5" r:id="rId12"/>
    <hyperlink ref="Y219" r:id="rId13"/>
    <hyperlink ref="Y135" r:id="rId14"/>
    <hyperlink ref="Y113" r:id="rId15"/>
    <hyperlink ref="Y70" r:id="rId16"/>
    <hyperlink ref="Y61" r:id="rId17"/>
    <hyperlink ref="Y162" r:id="rId18"/>
    <hyperlink ref="Y9" r:id="rId19"/>
    <hyperlink ref="Y14" r:id="rId20"/>
    <hyperlink ref="Y117" r:id="rId21"/>
    <hyperlink ref="Y89" r:id="rId22"/>
    <hyperlink ref="Y38" r:id="rId23"/>
    <hyperlink ref="Y140" r:id="rId24"/>
    <hyperlink ref="Y121" r:id="rId25"/>
    <hyperlink ref="Y136" r:id="rId26"/>
    <hyperlink ref="Y86" r:id="rId27"/>
    <hyperlink ref="Y60" r:id="rId28"/>
    <hyperlink ref="Y155" r:id="rId29"/>
    <hyperlink ref="Y78" r:id="rId30"/>
    <hyperlink ref="Y200" r:id="rId31"/>
    <hyperlink ref="Y76" r:id="rId32"/>
    <hyperlink ref="Y120" r:id="rId33"/>
    <hyperlink ref="Y98" r:id="rId34"/>
    <hyperlink ref="Y7" r:id="rId35"/>
    <hyperlink ref="Y114" r:id="rId36"/>
    <hyperlink ref="Y178" r:id="rId37"/>
    <hyperlink ref="Y181" r:id="rId38"/>
    <hyperlink ref="Y182" r:id="rId39"/>
    <hyperlink ref="Y195" r:id="rId40"/>
    <hyperlink ref="Y2" r:id="rId41"/>
    <hyperlink ref="Y212" r:id="rId42"/>
    <hyperlink ref="Y158" r:id="rId43"/>
    <hyperlink ref="Y193" r:id="rId44"/>
    <hyperlink ref="Y74" r:id="rId45"/>
    <hyperlink ref="Y197" r:id="rId46"/>
    <hyperlink ref="Y43" r:id="rId47"/>
    <hyperlink ref="Y37" r:id="rId48"/>
    <hyperlink ref="Y189" r:id="rId49"/>
    <hyperlink ref="Y165" r:id="rId50"/>
    <hyperlink ref="Y17" r:id="rId51"/>
    <hyperlink ref="Y186" r:id="rId52"/>
    <hyperlink ref="Y111" r:id="rId53"/>
    <hyperlink ref="Y47" r:id="rId54"/>
    <hyperlink ref="Y54" r:id="rId55"/>
    <hyperlink ref="Y170" r:id="rId56"/>
    <hyperlink ref="Y174" r:id="rId57"/>
    <hyperlink ref="Y137" r:id="rId58"/>
    <hyperlink ref="Y99" r:id="rId59"/>
    <hyperlink ref="Y151" r:id="rId60"/>
    <hyperlink ref="Y163" r:id="rId61"/>
    <hyperlink ref="Y55" r:id="rId62"/>
    <hyperlink ref="Y20" r:id="rId63"/>
    <hyperlink ref="Y141" r:id="rId64"/>
    <hyperlink ref="Y116" r:id="rId65"/>
    <hyperlink ref="Y12" r:id="rId66"/>
    <hyperlink ref="Y23" r:id="rId67"/>
    <hyperlink ref="Y75" r:id="rId68"/>
    <hyperlink ref="Y103" r:id="rId69"/>
    <hyperlink ref="Y118" r:id="rId70"/>
    <hyperlink ref="Y100" r:id="rId71"/>
    <hyperlink ref="Y209" r:id="rId72"/>
    <hyperlink ref="Y72" r:id="rId73"/>
    <hyperlink ref="Y96" r:id="rId74"/>
    <hyperlink ref="Y57" r:id="rId75"/>
    <hyperlink ref="Y18" r:id="rId76"/>
    <hyperlink ref="Y51" r:id="rId77"/>
    <hyperlink ref="Y19" r:id="rId78"/>
    <hyperlink ref="Y84" r:id="rId79"/>
    <hyperlink ref="Y92" r:id="rId80"/>
    <hyperlink ref="Y164" r:id="rId81"/>
    <hyperlink ref="Y64" r:id="rId82"/>
    <hyperlink ref="Y119" r:id="rId83"/>
    <hyperlink ref="Y171" r:id="rId84"/>
    <hyperlink ref="Y31" r:id="rId85"/>
    <hyperlink ref="Y194" r:id="rId86"/>
    <hyperlink ref="Y127" r:id="rId87"/>
    <hyperlink ref="Y131" r:id="rId88"/>
    <hyperlink ref="Y13" r:id="rId89"/>
    <hyperlink ref="Y157" r:id="rId90"/>
    <hyperlink ref="Y36" r:id="rId91"/>
    <hyperlink ref="Y213" r:id="rId92"/>
    <hyperlink ref="Y217" r:id="rId93"/>
    <hyperlink ref="Y128" r:id="rId94"/>
    <hyperlink ref="Y83" r:id="rId95"/>
    <hyperlink ref="Y65" r:id="rId96"/>
    <hyperlink ref="Y24" r:id="rId97"/>
    <hyperlink ref="Y149" r:id="rId98"/>
    <hyperlink ref="Y40" r:id="rId99"/>
    <hyperlink ref="Y90" r:id="rId100"/>
    <hyperlink ref="Y129" r:id="rId101"/>
    <hyperlink ref="Y123" r:id="rId102"/>
    <hyperlink ref="Y203" r:id="rId103"/>
    <hyperlink ref="Y28" r:id="rId104"/>
    <hyperlink ref="Y21" r:id="rId105"/>
    <hyperlink ref="Y202" r:id="rId106"/>
    <hyperlink ref="Y211" r:id="rId107"/>
    <hyperlink ref="Y91" r:id="rId108"/>
    <hyperlink ref="Y215" r:id="rId109"/>
    <hyperlink ref="Y172" r:id="rId110"/>
    <hyperlink ref="Y188" r:id="rId111"/>
    <hyperlink ref="Y138" r:id="rId112"/>
    <hyperlink ref="Y53" r:id="rId113"/>
    <hyperlink ref="Y173" r:id="rId114"/>
    <hyperlink ref="Y205" r:id="rId115"/>
    <hyperlink ref="Y144" r:id="rId116"/>
    <hyperlink ref="Y69" r:id="rId117"/>
    <hyperlink ref="Y146" r:id="rId118"/>
    <hyperlink ref="Y82" r:id="rId119"/>
    <hyperlink ref="Y71" r:id="rId120"/>
    <hyperlink ref="Y68" r:id="rId121"/>
    <hyperlink ref="Y156" r:id="rId122"/>
    <hyperlink ref="Y175" r:id="rId123"/>
    <hyperlink ref="Y134" r:id="rId124"/>
    <hyperlink ref="Y102" r:id="rId125"/>
    <hyperlink ref="Y107" r:id="rId126"/>
    <hyperlink ref="Y179" r:id="rId127"/>
    <hyperlink ref="Y185" r:id="rId128"/>
    <hyperlink ref="Y161" r:id="rId129"/>
    <hyperlink ref="Y46" r:id="rId130"/>
    <hyperlink ref="Y29" r:id="rId131"/>
    <hyperlink ref="Y115" r:id="rId132"/>
    <hyperlink ref="Y133" r:id="rId133"/>
    <hyperlink ref="Y88" r:id="rId134"/>
    <hyperlink ref="Y154" r:id="rId135"/>
    <hyperlink ref="Y6" r:id="rId136"/>
    <hyperlink ref="Y143" r:id="rId137"/>
    <hyperlink ref="Y80" r:id="rId138"/>
    <hyperlink ref="Y77" r:id="rId139"/>
    <hyperlink ref="Y218" r:id="rId140"/>
    <hyperlink ref="Y191" r:id="rId141"/>
    <hyperlink ref="Y187" r:id="rId142"/>
    <hyperlink ref="Y81" r:id="rId143"/>
    <hyperlink ref="Y184" r:id="rId144"/>
    <hyperlink ref="Y62" r:id="rId145"/>
    <hyperlink ref="Y10" r:id="rId146"/>
    <hyperlink ref="Y94" r:id="rId147"/>
    <hyperlink ref="Y207" r:id="rId148"/>
    <hyperlink ref="Y159" r:id="rId149"/>
    <hyperlink ref="Y167" r:id="rId150"/>
    <hyperlink ref="Y124" r:id="rId151"/>
    <hyperlink ref="Y35" r:id="rId152"/>
    <hyperlink ref="Y11" r:id="rId153"/>
    <hyperlink ref="Y148" r:id="rId154"/>
    <hyperlink ref="Y142" r:id="rId155"/>
    <hyperlink ref="Y139" r:id="rId156"/>
    <hyperlink ref="Y210" r:id="rId157"/>
    <hyperlink ref="Y201" r:id="rId158"/>
    <hyperlink ref="Y45" r:id="rId159"/>
    <hyperlink ref="Y153" r:id="rId160"/>
    <hyperlink ref="Y32" r:id="rId161"/>
    <hyperlink ref="Y87" r:id="rId162"/>
    <hyperlink ref="Y58" r:id="rId163"/>
    <hyperlink ref="Y16" r:id="rId164"/>
    <hyperlink ref="Y198" r:id="rId165"/>
    <hyperlink ref="Y130" r:id="rId166"/>
    <hyperlink ref="Y41" r:id="rId167"/>
    <hyperlink ref="Y30" r:id="rId168"/>
    <hyperlink ref="Y183" r:id="rId169"/>
    <hyperlink ref="Y22" r:id="rId170"/>
    <hyperlink ref="Y97" r:id="rId171"/>
    <hyperlink ref="Y150" r:id="rId172"/>
    <hyperlink ref="Y8" r:id="rId173"/>
    <hyperlink ref="Y44" r:id="rId174"/>
    <hyperlink ref="Y27" r:id="rId175"/>
    <hyperlink ref="Y204" r:id="rId176"/>
    <hyperlink ref="Y192" r:id="rId177"/>
    <hyperlink ref="Y73" r:id="rId178"/>
    <hyperlink ref="Y169" r:id="rId179"/>
    <hyperlink ref="Y93" r:id="rId180"/>
    <hyperlink ref="Y180" r:id="rId181"/>
    <hyperlink ref="Y196" r:id="rId182"/>
    <hyperlink ref="Y48" r:id="rId183"/>
    <hyperlink ref="Y190" r:id="rId184"/>
    <hyperlink ref="Y176" r:id="rId185"/>
    <hyperlink ref="Y214" r:id="rId186"/>
    <hyperlink ref="Y95" r:id="rId187"/>
    <hyperlink ref="Y66" r:id="rId188"/>
    <hyperlink ref="Y49" r:id="rId189"/>
    <hyperlink ref="Y199" r:id="rId190"/>
    <hyperlink ref="Y101" r:id="rId191"/>
    <hyperlink ref="Y63" r:id="rId192"/>
    <hyperlink ref="Y25" r:id="rId193"/>
    <hyperlink ref="Y122" r:id="rId194"/>
    <hyperlink ref="Y220" r:id="rId195"/>
    <hyperlink ref="Y147" r:id="rId196"/>
    <hyperlink ref="Y208" r:id="rId197"/>
    <hyperlink ref="Y109" r:id="rId198"/>
    <hyperlink ref="Y85" r:id="rId199"/>
    <hyperlink ref="Y56" r:id="rId200"/>
    <hyperlink ref="Y104" r:id="rId201"/>
    <hyperlink ref="Y42" r:id="rId202"/>
    <hyperlink ref="Y110" r:id="rId203"/>
    <hyperlink ref="Y166" r:id="rId204"/>
    <hyperlink ref="Y67" r:id="rId205"/>
    <hyperlink ref="Y160" r:id="rId206"/>
    <hyperlink ref="Y33" r:id="rId207"/>
    <hyperlink ref="Y105" r:id="rId208"/>
    <hyperlink ref="Y59" r:id="rId209"/>
    <hyperlink ref="Y34" r:id="rId210"/>
    <hyperlink ref="Y152" r:id="rId211"/>
    <hyperlink ref="Y4" r:id="rId212"/>
    <hyperlink ref="Y106" r:id="rId213"/>
    <hyperlink ref="Y79" r:id="rId214"/>
    <hyperlink ref="Y3" r:id="rId215"/>
    <hyperlink ref="Y15" r:id="rId216"/>
    <hyperlink ref="Y108" r:id="rId217"/>
    <hyperlink ref="Y52" r:id="rId218"/>
    <hyperlink ref="Y26" r:id="rId219"/>
  </hyperlinks>
  <pageMargins left="0.7" right="0.7" top="0.75" bottom="0.75" header="0.3" footer="0.3"/>
  <pageSetup paperSize="9" orientation="portrait" horizontalDpi="200" verticalDpi="200" r:id="rId22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yak</cp:lastModifiedBy>
  <dcterms:created xsi:type="dcterms:W3CDTF">2015-10-07T09:00:09Z</dcterms:created>
  <dcterms:modified xsi:type="dcterms:W3CDTF">2016-04-17T12:08:55Z</dcterms:modified>
</cp:coreProperties>
</file>